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ttH\Documents\Horwitz Lab files\PAX5_ALL\PAX5 manuscript\PLOS Genetics submission\Post acceptance formatting\"/>
    </mc:Choice>
  </mc:AlternateContent>
  <bookViews>
    <workbookView xWindow="0" yWindow="0" windowWidth="28800" windowHeight="14100" activeTab="11"/>
  </bookViews>
  <sheets>
    <sheet name="Figure 2" sheetId="1" r:id="rId1"/>
    <sheet name="Figure 3" sheetId="2" r:id="rId2"/>
    <sheet name="Figure 4" sheetId="3" r:id="rId3"/>
    <sheet name="Figure 5" sheetId="4" r:id="rId4"/>
    <sheet name="Figure 8" sheetId="7" r:id="rId5"/>
    <sheet name="Figure 9" sheetId="8" r:id="rId6"/>
    <sheet name="S3 Fig" sheetId="9" r:id="rId7"/>
    <sheet name="S5 Fig" sheetId="10" r:id="rId8"/>
    <sheet name="S7 Fig" sheetId="11" r:id="rId9"/>
    <sheet name="S8 Fig" sheetId="12" r:id="rId10"/>
    <sheet name="S10 Fig" sheetId="13" r:id="rId11"/>
    <sheet name="S12 Fig" sheetId="14" r:id="rId12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0" i="13" l="1"/>
  <c r="F69" i="13"/>
  <c r="F68" i="13"/>
  <c r="F67" i="13"/>
  <c r="F66" i="13"/>
  <c r="F65" i="13"/>
  <c r="F58" i="13"/>
  <c r="F57" i="13"/>
  <c r="F56" i="13"/>
  <c r="F55" i="13"/>
  <c r="F54" i="13"/>
  <c r="F53" i="13"/>
  <c r="F40" i="13"/>
  <c r="F39" i="13"/>
  <c r="F38" i="13"/>
  <c r="F37" i="13"/>
  <c r="F36" i="13"/>
  <c r="F35" i="13"/>
  <c r="F34" i="13"/>
  <c r="F33" i="13"/>
  <c r="F32" i="13"/>
  <c r="F31" i="13"/>
  <c r="F30" i="13"/>
  <c r="F29" i="13"/>
  <c r="K23" i="9"/>
  <c r="J23" i="9"/>
  <c r="G23" i="9"/>
  <c r="F23" i="9"/>
  <c r="H23" i="9"/>
  <c r="C23" i="9"/>
  <c r="B23" i="9"/>
  <c r="D23" i="9"/>
  <c r="K22" i="9"/>
  <c r="J22" i="9"/>
  <c r="G22" i="9"/>
  <c r="F22" i="9"/>
  <c r="C22" i="9"/>
  <c r="B22" i="9"/>
  <c r="D22" i="9"/>
  <c r="K21" i="9"/>
  <c r="J21" i="9"/>
  <c r="L21" i="9"/>
  <c r="H21" i="9"/>
  <c r="G21" i="9"/>
  <c r="F21" i="9"/>
  <c r="C21" i="9"/>
  <c r="B21" i="9"/>
  <c r="K20" i="9"/>
  <c r="J20" i="9"/>
  <c r="L20" i="9"/>
  <c r="G20" i="9"/>
  <c r="F20" i="9"/>
  <c r="H20" i="9"/>
  <c r="C20" i="9"/>
  <c r="B20" i="9"/>
  <c r="K19" i="9"/>
  <c r="J19" i="9"/>
  <c r="G19" i="9"/>
  <c r="F19" i="9"/>
  <c r="H19" i="9"/>
  <c r="C19" i="9"/>
  <c r="B19" i="9"/>
  <c r="D19" i="9"/>
  <c r="L18" i="9"/>
  <c r="K18" i="9"/>
  <c r="J18" i="9"/>
  <c r="L23" i="9"/>
  <c r="H18" i="9"/>
  <c r="G18" i="9"/>
  <c r="F18" i="9"/>
  <c r="H22" i="9"/>
  <c r="C18" i="9"/>
  <c r="B18" i="9"/>
  <c r="D21" i="9"/>
  <c r="D18" i="9"/>
  <c r="D20" i="9"/>
  <c r="L22" i="9"/>
  <c r="L19" i="9"/>
  <c r="J21" i="8"/>
  <c r="I21" i="8"/>
  <c r="H21" i="8"/>
  <c r="G21" i="8"/>
  <c r="F21" i="8"/>
  <c r="E21" i="8"/>
  <c r="D21" i="8"/>
  <c r="C21" i="8"/>
  <c r="J18" i="8"/>
  <c r="I18" i="8"/>
  <c r="H18" i="8"/>
  <c r="G18" i="8"/>
  <c r="F18" i="8"/>
  <c r="E18" i="8"/>
  <c r="D18" i="8"/>
  <c r="C18" i="8"/>
  <c r="J17" i="8"/>
  <c r="I17" i="8"/>
  <c r="H17" i="8"/>
  <c r="G17" i="8"/>
  <c r="F17" i="8"/>
  <c r="E17" i="8"/>
  <c r="D17" i="8"/>
  <c r="C17" i="8"/>
  <c r="J14" i="8"/>
  <c r="I14" i="8"/>
  <c r="H14" i="8"/>
  <c r="G14" i="8"/>
  <c r="F14" i="8"/>
  <c r="E14" i="8"/>
  <c r="D14" i="8"/>
  <c r="C14" i="8"/>
  <c r="J13" i="8"/>
  <c r="I13" i="8"/>
  <c r="H13" i="8"/>
  <c r="G13" i="8"/>
  <c r="F13" i="8"/>
  <c r="E13" i="8"/>
  <c r="D13" i="8"/>
  <c r="C13" i="8"/>
  <c r="D95" i="3"/>
  <c r="D93" i="3"/>
  <c r="D91" i="3"/>
  <c r="D89" i="3"/>
  <c r="D87" i="3"/>
  <c r="D85" i="3"/>
  <c r="M63" i="3"/>
  <c r="M62" i="3"/>
  <c r="M61" i="3"/>
  <c r="M60" i="3"/>
  <c r="M59" i="3"/>
  <c r="M9" i="3"/>
  <c r="M8" i="3"/>
  <c r="M7" i="3"/>
  <c r="M6" i="3"/>
  <c r="M5" i="3"/>
  <c r="N9" i="3"/>
  <c r="L59" i="3"/>
  <c r="N5" i="3"/>
  <c r="C6" i="3"/>
  <c r="D6" i="3"/>
  <c r="E6" i="3"/>
  <c r="L5" i="3"/>
  <c r="C7" i="3"/>
  <c r="D7" i="3"/>
  <c r="L6" i="3"/>
  <c r="L60" i="3"/>
  <c r="C8" i="3"/>
  <c r="D8" i="3"/>
  <c r="L7" i="3"/>
  <c r="L61" i="3"/>
  <c r="C9" i="3"/>
  <c r="D9" i="3"/>
  <c r="E9" i="3"/>
  <c r="L8" i="3"/>
  <c r="L62" i="3"/>
  <c r="C10" i="3"/>
  <c r="D10" i="3"/>
  <c r="E10" i="3"/>
  <c r="L9" i="3"/>
  <c r="L63" i="3"/>
  <c r="C15" i="3"/>
  <c r="D15" i="3"/>
  <c r="E15" i="3"/>
  <c r="C16" i="3"/>
  <c r="D16" i="3"/>
  <c r="E16" i="3"/>
  <c r="C17" i="3"/>
  <c r="D17" i="3"/>
  <c r="E17" i="3"/>
  <c r="C18" i="3"/>
  <c r="D18" i="3"/>
  <c r="E18" i="3"/>
  <c r="C19" i="3"/>
  <c r="D19" i="3"/>
  <c r="E19" i="3"/>
  <c r="C24" i="3"/>
  <c r="D24" i="3"/>
  <c r="E24" i="3"/>
  <c r="C25" i="3"/>
  <c r="D25" i="3"/>
  <c r="E25" i="3"/>
  <c r="C26" i="3"/>
  <c r="D26" i="3"/>
  <c r="E26" i="3"/>
  <c r="C27" i="3"/>
  <c r="D27" i="3"/>
  <c r="E27" i="3"/>
  <c r="C28" i="3"/>
  <c r="D28" i="3"/>
  <c r="E28" i="3"/>
  <c r="C34" i="3"/>
  <c r="D34" i="3"/>
  <c r="E34" i="3"/>
  <c r="C35" i="3"/>
  <c r="D35" i="3"/>
  <c r="E35" i="3"/>
  <c r="C36" i="3"/>
  <c r="D36" i="3"/>
  <c r="E36" i="3"/>
  <c r="C37" i="3"/>
  <c r="D37" i="3"/>
  <c r="E37" i="3"/>
  <c r="C38" i="3"/>
  <c r="D38" i="3"/>
  <c r="E38" i="3"/>
  <c r="C41" i="3"/>
  <c r="D41" i="3"/>
  <c r="E41" i="3"/>
  <c r="C42" i="3"/>
  <c r="D42" i="3"/>
  <c r="E42" i="3"/>
  <c r="C43" i="3"/>
  <c r="D43" i="3"/>
  <c r="E43" i="3"/>
  <c r="C44" i="3"/>
  <c r="D44" i="3"/>
  <c r="E44" i="3"/>
  <c r="N7" i="3"/>
  <c r="C45" i="3"/>
  <c r="D45" i="3"/>
  <c r="E45" i="3"/>
  <c r="C48" i="3"/>
  <c r="D48" i="3"/>
  <c r="E48" i="3"/>
  <c r="C49" i="3"/>
  <c r="D49" i="3"/>
  <c r="E49" i="3"/>
  <c r="C50" i="3"/>
  <c r="D50" i="3"/>
  <c r="E50" i="3"/>
  <c r="N8" i="3"/>
  <c r="C51" i="3"/>
  <c r="D51" i="3"/>
  <c r="E51" i="3"/>
  <c r="C52" i="3"/>
  <c r="D52" i="3"/>
  <c r="E52" i="3"/>
  <c r="N59" i="3"/>
  <c r="C58" i="3"/>
  <c r="D58" i="3"/>
  <c r="E58" i="3"/>
  <c r="C59" i="3"/>
  <c r="D59" i="3"/>
  <c r="E59" i="3"/>
  <c r="C60" i="3"/>
  <c r="D60" i="3"/>
  <c r="E60" i="3"/>
  <c r="C61" i="3"/>
  <c r="D61" i="3"/>
  <c r="N61" i="3"/>
  <c r="C62" i="3"/>
  <c r="D62" i="3"/>
  <c r="N62" i="3"/>
  <c r="C65" i="3"/>
  <c r="D65" i="3"/>
  <c r="C66" i="3"/>
  <c r="D66" i="3"/>
  <c r="E66" i="3"/>
  <c r="C67" i="3"/>
  <c r="D67" i="3"/>
  <c r="N63" i="3"/>
  <c r="C68" i="3"/>
  <c r="D68" i="3"/>
  <c r="E68" i="3"/>
  <c r="C69" i="3"/>
  <c r="D69" i="3"/>
  <c r="E69" i="3"/>
  <c r="C72" i="3"/>
  <c r="D72" i="3"/>
  <c r="E72" i="3"/>
  <c r="C73" i="3"/>
  <c r="D73" i="3"/>
  <c r="E73" i="3"/>
  <c r="C74" i="3"/>
  <c r="D74" i="3"/>
  <c r="E74" i="3"/>
  <c r="C75" i="3"/>
  <c r="D75" i="3"/>
  <c r="E75" i="3"/>
  <c r="C76" i="3"/>
  <c r="D76" i="3"/>
  <c r="E76" i="3"/>
  <c r="E67" i="3"/>
  <c r="E65" i="3"/>
  <c r="E62" i="3"/>
  <c r="E61" i="3"/>
  <c r="E7" i="3"/>
  <c r="E8" i="3"/>
  <c r="N105" i="2"/>
  <c r="N102" i="2"/>
  <c r="N99" i="2"/>
  <c r="N12" i="2"/>
  <c r="N9" i="2"/>
  <c r="E171" i="2"/>
  <c r="F171" i="2"/>
  <c r="D171" i="2"/>
  <c r="E170" i="2"/>
  <c r="F170" i="2"/>
  <c r="D170" i="2"/>
  <c r="E169" i="2"/>
  <c r="F169" i="2"/>
  <c r="D169" i="2"/>
  <c r="F168" i="2"/>
  <c r="E168" i="2"/>
  <c r="D168" i="2"/>
  <c r="E167" i="2"/>
  <c r="F167" i="2"/>
  <c r="D167" i="2"/>
  <c r="F165" i="2"/>
  <c r="E165" i="2"/>
  <c r="D165" i="2"/>
  <c r="E164" i="2"/>
  <c r="F164" i="2"/>
  <c r="D164" i="2"/>
  <c r="F163" i="2"/>
  <c r="E163" i="2"/>
  <c r="D163" i="2"/>
  <c r="E162" i="2"/>
  <c r="F162" i="2"/>
  <c r="D162" i="2"/>
  <c r="E161" i="2"/>
  <c r="F161" i="2"/>
  <c r="D161" i="2"/>
  <c r="E159" i="2"/>
  <c r="F159" i="2"/>
  <c r="D159" i="2"/>
  <c r="F158" i="2"/>
  <c r="E158" i="2"/>
  <c r="D158" i="2"/>
  <c r="E157" i="2"/>
  <c r="F157" i="2"/>
  <c r="D157" i="2"/>
  <c r="F156" i="2"/>
  <c r="E156" i="2"/>
  <c r="D156" i="2"/>
  <c r="E155" i="2"/>
  <c r="F155" i="2"/>
  <c r="D155" i="2"/>
  <c r="F153" i="2"/>
  <c r="E153" i="2"/>
  <c r="D153" i="2"/>
  <c r="E152" i="2"/>
  <c r="F152" i="2"/>
  <c r="D152" i="2"/>
  <c r="E151" i="2"/>
  <c r="F151" i="2"/>
  <c r="D151" i="2"/>
  <c r="E150" i="2"/>
  <c r="F150" i="2"/>
  <c r="D150" i="2"/>
  <c r="N149" i="2"/>
  <c r="M149" i="2"/>
  <c r="L149" i="2"/>
  <c r="Q119" i="2"/>
  <c r="R119" i="2"/>
  <c r="E149" i="2"/>
  <c r="F149" i="2"/>
  <c r="D149" i="2"/>
  <c r="N146" i="2"/>
  <c r="M146" i="2"/>
  <c r="L146" i="2"/>
  <c r="E144" i="2"/>
  <c r="F144" i="2"/>
  <c r="D144" i="2"/>
  <c r="N143" i="2"/>
  <c r="M143" i="2"/>
  <c r="L143" i="2"/>
  <c r="Q117" i="2"/>
  <c r="R117" i="2"/>
  <c r="E143" i="2"/>
  <c r="F143" i="2"/>
  <c r="D143" i="2"/>
  <c r="E142" i="2"/>
  <c r="F142" i="2"/>
  <c r="D142" i="2"/>
  <c r="E141" i="2"/>
  <c r="F141" i="2"/>
  <c r="D141" i="2"/>
  <c r="N140" i="2"/>
  <c r="M140" i="2"/>
  <c r="L140" i="2"/>
  <c r="Q116" i="2"/>
  <c r="R116" i="2"/>
  <c r="E140" i="2"/>
  <c r="F140" i="2"/>
  <c r="D140" i="2"/>
  <c r="E138" i="2"/>
  <c r="F138" i="2"/>
  <c r="D138" i="2"/>
  <c r="E137" i="2"/>
  <c r="F137" i="2"/>
  <c r="D137" i="2"/>
  <c r="F136" i="2"/>
  <c r="E136" i="2"/>
  <c r="D136" i="2"/>
  <c r="N135" i="2"/>
  <c r="M135" i="2"/>
  <c r="L135" i="2"/>
  <c r="F135" i="2"/>
  <c r="E135" i="2"/>
  <c r="D135" i="2"/>
  <c r="E134" i="2"/>
  <c r="F134" i="2"/>
  <c r="D134" i="2"/>
  <c r="N132" i="2"/>
  <c r="M132" i="2"/>
  <c r="L132" i="2"/>
  <c r="Q112" i="2"/>
  <c r="R112" i="2"/>
  <c r="E132" i="2"/>
  <c r="F132" i="2"/>
  <c r="D132" i="2"/>
  <c r="F131" i="2"/>
  <c r="E131" i="2"/>
  <c r="D131" i="2"/>
  <c r="E130" i="2"/>
  <c r="F130" i="2"/>
  <c r="D130" i="2"/>
  <c r="N129" i="2"/>
  <c r="M129" i="2"/>
  <c r="L129" i="2"/>
  <c r="E129" i="2"/>
  <c r="F129" i="2"/>
  <c r="D129" i="2"/>
  <c r="F128" i="2"/>
  <c r="E128" i="2"/>
  <c r="D128" i="2"/>
  <c r="N126" i="2"/>
  <c r="M126" i="2"/>
  <c r="L126" i="2"/>
  <c r="F126" i="2"/>
  <c r="E126" i="2"/>
  <c r="D126" i="2"/>
  <c r="E125" i="2"/>
  <c r="F125" i="2"/>
  <c r="D125" i="2"/>
  <c r="E124" i="2"/>
  <c r="F124" i="2"/>
  <c r="D124" i="2"/>
  <c r="E123" i="2"/>
  <c r="F123" i="2"/>
  <c r="D123" i="2"/>
  <c r="F122" i="2"/>
  <c r="E122" i="2"/>
  <c r="D122" i="2"/>
  <c r="N121" i="2"/>
  <c r="M121" i="2"/>
  <c r="L121" i="2"/>
  <c r="S119" i="2"/>
  <c r="S118" i="2"/>
  <c r="R118" i="2"/>
  <c r="Q118" i="2"/>
  <c r="N118" i="2"/>
  <c r="M118" i="2"/>
  <c r="L118" i="2"/>
  <c r="Q106" i="2"/>
  <c r="R106" i="2"/>
  <c r="S117" i="2"/>
  <c r="F117" i="2"/>
  <c r="E117" i="2"/>
  <c r="D117" i="2"/>
  <c r="S116" i="2"/>
  <c r="F116" i="2"/>
  <c r="E116" i="2"/>
  <c r="D116" i="2"/>
  <c r="N115" i="2"/>
  <c r="M115" i="2"/>
  <c r="L115" i="2"/>
  <c r="F115" i="2"/>
  <c r="E115" i="2"/>
  <c r="D115" i="2"/>
  <c r="E114" i="2"/>
  <c r="F114" i="2"/>
  <c r="D114" i="2"/>
  <c r="S113" i="2"/>
  <c r="Q113" i="2"/>
  <c r="R113" i="2"/>
  <c r="E113" i="2"/>
  <c r="F113" i="2"/>
  <c r="D113" i="2"/>
  <c r="S112" i="2"/>
  <c r="N112" i="2"/>
  <c r="M112" i="2"/>
  <c r="L112" i="2"/>
  <c r="Q104" i="2"/>
  <c r="R104" i="2"/>
  <c r="S111" i="2"/>
  <c r="Q111" i="2"/>
  <c r="R111" i="2"/>
  <c r="E111" i="2"/>
  <c r="F111" i="2"/>
  <c r="D111" i="2"/>
  <c r="S110" i="2"/>
  <c r="Q110" i="2"/>
  <c r="R110" i="2"/>
  <c r="E110" i="2"/>
  <c r="F110" i="2"/>
  <c r="D110" i="2"/>
  <c r="E109" i="2"/>
  <c r="F109" i="2"/>
  <c r="D109" i="2"/>
  <c r="N108" i="2"/>
  <c r="M108" i="2"/>
  <c r="L108" i="2"/>
  <c r="E108" i="2"/>
  <c r="F108" i="2"/>
  <c r="D108" i="2"/>
  <c r="S107" i="2"/>
  <c r="Q107" i="2"/>
  <c r="R107" i="2"/>
  <c r="E107" i="2"/>
  <c r="F107" i="2"/>
  <c r="D107" i="2"/>
  <c r="S106" i="2"/>
  <c r="S105" i="2"/>
  <c r="Q105" i="2"/>
  <c r="R105" i="2"/>
  <c r="M105" i="2"/>
  <c r="L105" i="2"/>
  <c r="F105" i="2"/>
  <c r="E105" i="2"/>
  <c r="D105" i="2"/>
  <c r="S104" i="2"/>
  <c r="F104" i="2"/>
  <c r="E104" i="2"/>
  <c r="D104" i="2"/>
  <c r="E103" i="2"/>
  <c r="F103" i="2"/>
  <c r="D103" i="2"/>
  <c r="M102" i="2"/>
  <c r="L102" i="2"/>
  <c r="Q99" i="2"/>
  <c r="R99" i="2"/>
  <c r="E102" i="2"/>
  <c r="F102" i="2"/>
  <c r="D102" i="2"/>
  <c r="S101" i="2"/>
  <c r="Q101" i="2"/>
  <c r="R101" i="2"/>
  <c r="E101" i="2"/>
  <c r="F101" i="2"/>
  <c r="D101" i="2"/>
  <c r="S100" i="2"/>
  <c r="Q100" i="2"/>
  <c r="R100" i="2"/>
  <c r="S99" i="2"/>
  <c r="M99" i="2"/>
  <c r="L99" i="2"/>
  <c r="E99" i="2"/>
  <c r="F99" i="2"/>
  <c r="D99" i="2"/>
  <c r="S98" i="2"/>
  <c r="Q98" i="2"/>
  <c r="R98" i="2"/>
  <c r="E98" i="2"/>
  <c r="F98" i="2"/>
  <c r="D98" i="2"/>
  <c r="E97" i="2"/>
  <c r="F97" i="2"/>
  <c r="D97" i="2"/>
  <c r="E96" i="2"/>
  <c r="F96" i="2"/>
  <c r="D96" i="2"/>
  <c r="E95" i="2"/>
  <c r="F95" i="2"/>
  <c r="D95" i="2"/>
  <c r="E88" i="2"/>
  <c r="F88" i="2"/>
  <c r="D88" i="2"/>
  <c r="F87" i="2"/>
  <c r="E87" i="2"/>
  <c r="D87" i="2"/>
  <c r="E86" i="2"/>
  <c r="F86" i="2"/>
  <c r="D86" i="2"/>
  <c r="F85" i="2"/>
  <c r="E85" i="2"/>
  <c r="D85" i="2"/>
  <c r="E84" i="2"/>
  <c r="F84" i="2"/>
  <c r="D84" i="2"/>
  <c r="E82" i="2"/>
  <c r="F82" i="2"/>
  <c r="D82" i="2"/>
  <c r="E81" i="2"/>
  <c r="F81" i="2"/>
  <c r="D81" i="2"/>
  <c r="E80" i="2"/>
  <c r="F80" i="2"/>
  <c r="D80" i="2"/>
  <c r="E79" i="2"/>
  <c r="F79" i="2"/>
  <c r="D79" i="2"/>
  <c r="F78" i="2"/>
  <c r="E78" i="2"/>
  <c r="D78" i="2"/>
  <c r="E73" i="2"/>
  <c r="F73" i="2"/>
  <c r="D73" i="2"/>
  <c r="F72" i="2"/>
  <c r="E72" i="2"/>
  <c r="D72" i="2"/>
  <c r="E71" i="2"/>
  <c r="F71" i="2"/>
  <c r="D71" i="2"/>
  <c r="E70" i="2"/>
  <c r="F70" i="2"/>
  <c r="D70" i="2"/>
  <c r="E69" i="2"/>
  <c r="F69" i="2"/>
  <c r="D69" i="2"/>
  <c r="E67" i="2"/>
  <c r="F67" i="2"/>
  <c r="D67" i="2"/>
  <c r="E66" i="2"/>
  <c r="F66" i="2"/>
  <c r="D66" i="2"/>
  <c r="F65" i="2"/>
  <c r="E65" i="2"/>
  <c r="D65" i="2"/>
  <c r="E64" i="2"/>
  <c r="F64" i="2"/>
  <c r="D64" i="2"/>
  <c r="F63" i="2"/>
  <c r="E63" i="2"/>
  <c r="D63" i="2"/>
  <c r="E58" i="2"/>
  <c r="F58" i="2"/>
  <c r="D58" i="2"/>
  <c r="N59" i="2"/>
  <c r="M59" i="2"/>
  <c r="L59" i="2"/>
  <c r="Q29" i="2"/>
  <c r="R29" i="2"/>
  <c r="E57" i="2"/>
  <c r="F57" i="2"/>
  <c r="D57" i="2"/>
  <c r="E56" i="2"/>
  <c r="F56" i="2"/>
  <c r="D56" i="2"/>
  <c r="E55" i="2"/>
  <c r="F55" i="2"/>
  <c r="D55" i="2"/>
  <c r="N56" i="2"/>
  <c r="M56" i="2"/>
  <c r="L56" i="2"/>
  <c r="E54" i="2"/>
  <c r="F54" i="2"/>
  <c r="D54" i="2"/>
  <c r="E52" i="2"/>
  <c r="F52" i="2"/>
  <c r="D52" i="2"/>
  <c r="N53" i="2"/>
  <c r="M53" i="2"/>
  <c r="L53" i="2"/>
  <c r="Q27" i="2"/>
  <c r="R27" i="2"/>
  <c r="E51" i="2"/>
  <c r="F51" i="2"/>
  <c r="D51" i="2"/>
  <c r="E50" i="2"/>
  <c r="F50" i="2"/>
  <c r="D50" i="2"/>
  <c r="F49" i="2"/>
  <c r="E49" i="2"/>
  <c r="D49" i="2"/>
  <c r="N50" i="2"/>
  <c r="M50" i="2"/>
  <c r="L50" i="2"/>
  <c r="E48" i="2"/>
  <c r="F48" i="2"/>
  <c r="D48" i="2"/>
  <c r="E46" i="2"/>
  <c r="F46" i="2"/>
  <c r="D46" i="2"/>
  <c r="E45" i="2"/>
  <c r="F45" i="2"/>
  <c r="D45" i="2"/>
  <c r="E44" i="2"/>
  <c r="F44" i="2"/>
  <c r="D44" i="2"/>
  <c r="N45" i="2"/>
  <c r="M45" i="2"/>
  <c r="L45" i="2"/>
  <c r="Q23" i="2"/>
  <c r="R23" i="2"/>
  <c r="E43" i="2"/>
  <c r="F43" i="2"/>
  <c r="D43" i="2"/>
  <c r="E42" i="2"/>
  <c r="F42" i="2"/>
  <c r="D42" i="2"/>
  <c r="N42" i="2"/>
  <c r="M42" i="2"/>
  <c r="L42" i="2"/>
  <c r="Q22" i="2"/>
  <c r="R22" i="2"/>
  <c r="E40" i="2"/>
  <c r="F40" i="2"/>
  <c r="D40" i="2"/>
  <c r="E39" i="2"/>
  <c r="F39" i="2"/>
  <c r="D39" i="2"/>
  <c r="F38" i="2"/>
  <c r="E38" i="2"/>
  <c r="D38" i="2"/>
  <c r="N39" i="2"/>
  <c r="M39" i="2"/>
  <c r="L39" i="2"/>
  <c r="E37" i="2"/>
  <c r="F37" i="2"/>
  <c r="D37" i="2"/>
  <c r="E36" i="2"/>
  <c r="F36" i="2"/>
  <c r="D36" i="2"/>
  <c r="N36" i="2"/>
  <c r="M36" i="2"/>
  <c r="L36" i="2"/>
  <c r="Q20" i="2"/>
  <c r="R20" i="2"/>
  <c r="E31" i="2"/>
  <c r="F31" i="2"/>
  <c r="D31" i="2"/>
  <c r="F30" i="2"/>
  <c r="E30" i="2"/>
  <c r="D30" i="2"/>
  <c r="N31" i="2"/>
  <c r="M31" i="2"/>
  <c r="L31" i="2"/>
  <c r="Q17" i="2"/>
  <c r="R17" i="2"/>
  <c r="E29" i="2"/>
  <c r="F29" i="2"/>
  <c r="D29" i="2"/>
  <c r="E28" i="2"/>
  <c r="F28" i="2"/>
  <c r="D28" i="2"/>
  <c r="S29" i="2"/>
  <c r="E27" i="2"/>
  <c r="F27" i="2"/>
  <c r="D27" i="2"/>
  <c r="S28" i="2"/>
  <c r="Q28" i="2"/>
  <c r="R28" i="2"/>
  <c r="N28" i="2"/>
  <c r="M28" i="2"/>
  <c r="L28" i="2"/>
  <c r="S27" i="2"/>
  <c r="E25" i="2"/>
  <c r="F25" i="2"/>
  <c r="D25" i="2"/>
  <c r="S26" i="2"/>
  <c r="Q26" i="2"/>
  <c r="R26" i="2"/>
  <c r="E24" i="2"/>
  <c r="F24" i="2"/>
  <c r="D24" i="2"/>
  <c r="N25" i="2"/>
  <c r="M25" i="2"/>
  <c r="L25" i="2"/>
  <c r="Q15" i="2"/>
  <c r="R15" i="2"/>
  <c r="E23" i="2"/>
  <c r="F23" i="2"/>
  <c r="D23" i="2"/>
  <c r="E22" i="2"/>
  <c r="F22" i="2"/>
  <c r="D22" i="2"/>
  <c r="S23" i="2"/>
  <c r="E21" i="2"/>
  <c r="F21" i="2"/>
  <c r="D21" i="2"/>
  <c r="S22" i="2"/>
  <c r="N22" i="2"/>
  <c r="M22" i="2"/>
  <c r="L22" i="2"/>
  <c r="S21" i="2"/>
  <c r="R21" i="2"/>
  <c r="Q21" i="2"/>
  <c r="S20" i="2"/>
  <c r="N18" i="2"/>
  <c r="M18" i="2"/>
  <c r="L18" i="2"/>
  <c r="E16" i="2"/>
  <c r="F16" i="2"/>
  <c r="D16" i="2"/>
  <c r="S17" i="2"/>
  <c r="E15" i="2"/>
  <c r="F15" i="2"/>
  <c r="D15" i="2"/>
  <c r="S16" i="2"/>
  <c r="Q16" i="2"/>
  <c r="R16" i="2"/>
  <c r="F14" i="2"/>
  <c r="E14" i="2"/>
  <c r="D14" i="2"/>
  <c r="S15" i="2"/>
  <c r="N15" i="2"/>
  <c r="M15" i="2"/>
  <c r="L15" i="2"/>
  <c r="E13" i="2"/>
  <c r="F13" i="2"/>
  <c r="D13" i="2"/>
  <c r="S14" i="2"/>
  <c r="Q14" i="2"/>
  <c r="R14" i="2"/>
  <c r="F12" i="2"/>
  <c r="E12" i="2"/>
  <c r="D12" i="2"/>
  <c r="M12" i="2"/>
  <c r="L12" i="2"/>
  <c r="E10" i="2"/>
  <c r="F10" i="2"/>
  <c r="D10" i="2"/>
  <c r="S11" i="2"/>
  <c r="Q11" i="2"/>
  <c r="R11" i="2"/>
  <c r="E9" i="2"/>
  <c r="F9" i="2"/>
  <c r="D9" i="2"/>
  <c r="S10" i="2"/>
  <c r="Q10" i="2"/>
  <c r="R10" i="2"/>
  <c r="E8" i="2"/>
  <c r="F8" i="2"/>
  <c r="D8" i="2"/>
  <c r="S9" i="2"/>
  <c r="Q9" i="2"/>
  <c r="R9" i="2"/>
  <c r="M9" i="2"/>
  <c r="L9" i="2"/>
  <c r="E7" i="2"/>
  <c r="F7" i="2"/>
  <c r="D7" i="2"/>
  <c r="S8" i="2"/>
  <c r="Q8" i="2"/>
  <c r="R8" i="2"/>
  <c r="F6" i="2"/>
  <c r="E6" i="2"/>
  <c r="D6" i="2"/>
  <c r="I71" i="1"/>
  <c r="H71" i="1"/>
  <c r="I70" i="1"/>
  <c r="H70" i="1"/>
  <c r="I69" i="1"/>
  <c r="H69" i="1"/>
  <c r="I67" i="1"/>
  <c r="H67" i="1"/>
  <c r="I66" i="1"/>
  <c r="H66" i="1"/>
  <c r="I65" i="1"/>
  <c r="H65" i="1"/>
  <c r="I63" i="1"/>
  <c r="H63" i="1"/>
  <c r="I62" i="1"/>
  <c r="H62" i="1"/>
  <c r="I61" i="1"/>
  <c r="H61" i="1"/>
  <c r="I59" i="1"/>
  <c r="H59" i="1"/>
  <c r="I58" i="1"/>
  <c r="H58" i="1"/>
  <c r="I57" i="1"/>
  <c r="H57" i="1"/>
  <c r="I55" i="1"/>
  <c r="H55" i="1"/>
  <c r="I54" i="1"/>
  <c r="H54" i="1"/>
  <c r="I53" i="1"/>
  <c r="H53" i="1"/>
</calcChain>
</file>

<file path=xl/comments1.xml><?xml version="1.0" encoding="utf-8"?>
<comments xmlns="http://schemas.openxmlformats.org/spreadsheetml/2006/main">
  <authors>
    <author>MattH</author>
  </authors>
  <commentList>
    <comment ref="J8" authorId="0" shapeId="0">
      <text>
        <r>
          <rPr>
            <b/>
            <sz val="9"/>
            <color indexed="81"/>
            <rFont val="Tahoma"/>
            <family val="2"/>
          </rPr>
          <t>MattH:</t>
        </r>
        <r>
          <rPr>
            <sz val="9"/>
            <color indexed="81"/>
            <rFont val="Tahoma"/>
            <family val="2"/>
          </rPr>
          <t xml:space="preserve">
Redo this probe when new one comes in
as there is some signal in the "no DNA" control </t>
        </r>
      </text>
    </comment>
  </commentList>
</comments>
</file>

<file path=xl/sharedStrings.xml><?xml version="1.0" encoding="utf-8"?>
<sst xmlns="http://schemas.openxmlformats.org/spreadsheetml/2006/main" count="2167" uniqueCount="254">
  <si>
    <t>2/03/17 set 1</t>
  </si>
  <si>
    <t>02/03/17 set 2</t>
  </si>
  <si>
    <t xml:space="preserve">Std dev </t>
  </si>
  <si>
    <t>EV</t>
  </si>
  <si>
    <t>PAX2</t>
  </si>
  <si>
    <t>PAX5</t>
  </si>
  <si>
    <t>PAX8</t>
  </si>
  <si>
    <t>P5M</t>
  </si>
  <si>
    <t>Std Dev</t>
  </si>
  <si>
    <t>CD10</t>
  </si>
  <si>
    <t>CD19</t>
  </si>
  <si>
    <t>CD79a</t>
  </si>
  <si>
    <t>BACH2</t>
  </si>
  <si>
    <t>N/A</t>
  </si>
  <si>
    <t>RQ (2^-ΔΔCt)</t>
  </si>
  <si>
    <t>Figure 2A</t>
  </si>
  <si>
    <t>Sample</t>
  </si>
  <si>
    <t>Target</t>
  </si>
  <si>
    <r>
      <t>Mean 2^-((</t>
    </r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CT</t>
    </r>
    <r>
      <rPr>
        <b/>
        <vertAlign val="superscript"/>
        <sz val="11"/>
        <color theme="1"/>
        <rFont val="Calibri"/>
        <family val="2"/>
        <scheme val="minor"/>
      </rPr>
      <t>Exp</t>
    </r>
    <r>
      <rPr>
        <b/>
        <sz val="11"/>
        <color theme="1"/>
        <rFont val="Calibri"/>
        <family val="2"/>
        <scheme val="minor"/>
      </rPr>
      <t>)-(ΔCT</t>
    </r>
    <r>
      <rPr>
        <b/>
        <vertAlign val="superscript"/>
        <sz val="11"/>
        <color theme="1"/>
        <rFont val="Calibri"/>
        <family val="2"/>
        <scheme val="minor"/>
      </rPr>
      <t>PAX5_Ctrl</t>
    </r>
    <r>
      <rPr>
        <b/>
        <sz val="11"/>
        <color theme="1"/>
        <rFont val="Calibri"/>
        <family val="2"/>
        <scheme val="minor"/>
      </rPr>
      <t xml:space="preserve">)) </t>
    </r>
  </si>
  <si>
    <t>Exp date</t>
  </si>
  <si>
    <t>Figure 2B</t>
  </si>
  <si>
    <t>P2</t>
  </si>
  <si>
    <t>P5</t>
  </si>
  <si>
    <t>P8</t>
  </si>
  <si>
    <t>n/a</t>
  </si>
  <si>
    <r>
      <t>Mean 2^-((</t>
    </r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CT</t>
    </r>
    <r>
      <rPr>
        <b/>
        <vertAlign val="superscript"/>
        <sz val="11"/>
        <color theme="1"/>
        <rFont val="Calibri"/>
        <family val="2"/>
        <scheme val="minor"/>
      </rPr>
      <t>Exp</t>
    </r>
    <r>
      <rPr>
        <b/>
        <sz val="11"/>
        <color theme="1"/>
        <rFont val="Calibri"/>
        <family val="2"/>
        <scheme val="minor"/>
      </rPr>
      <t>)-(ΔCT</t>
    </r>
    <r>
      <rPr>
        <b/>
        <vertAlign val="superscript"/>
        <sz val="11"/>
        <color theme="1"/>
        <rFont val="Calibri"/>
        <family val="2"/>
        <scheme val="minor"/>
      </rPr>
      <t>Ctrl</t>
    </r>
    <r>
      <rPr>
        <b/>
        <sz val="11"/>
        <color theme="1"/>
        <rFont val="Calibri"/>
        <family val="2"/>
        <scheme val="minor"/>
      </rPr>
      <t xml:space="preserve">)) </t>
    </r>
  </si>
  <si>
    <t>PAXs</t>
  </si>
  <si>
    <t>Downstream</t>
  </si>
  <si>
    <t>T-test (two tailed, unequal variance)</t>
  </si>
  <si>
    <t>Reh</t>
  </si>
  <si>
    <t>Average over replicates</t>
  </si>
  <si>
    <t>Grouped numbers relative to EV CD10</t>
  </si>
  <si>
    <t>% of EV</t>
  </si>
  <si>
    <t>….for CD19</t>
  </si>
  <si>
    <t>…for CD38</t>
  </si>
  <si>
    <t>…for CD43</t>
  </si>
  <si>
    <t>%Δ from EV</t>
  </si>
  <si>
    <t>CD38</t>
  </si>
  <si>
    <t>CD43</t>
  </si>
  <si>
    <t>For graph</t>
  </si>
  <si>
    <t>Ave % from EV</t>
  </si>
  <si>
    <t>Ave % of EV</t>
  </si>
  <si>
    <t>By probe</t>
  </si>
  <si>
    <t>Day 4 lenti</t>
  </si>
  <si>
    <t>Vector</t>
  </si>
  <si>
    <t>Marker</t>
  </si>
  <si>
    <t>Mean intensity</t>
  </si>
  <si>
    <t>EV is 1</t>
  </si>
  <si>
    <t xml:space="preserve">P5 </t>
  </si>
  <si>
    <t>697 cells</t>
  </si>
  <si>
    <t>Figure 3A</t>
  </si>
  <si>
    <t>Figure 3B</t>
  </si>
  <si>
    <t>ttest (two tailed, unequal variance)</t>
  </si>
  <si>
    <t xml:space="preserve">PAX8 </t>
  </si>
  <si>
    <t>Mean FSC-A</t>
  </si>
  <si>
    <t>Std Dev %from EV</t>
  </si>
  <si>
    <t>Reh cells</t>
  </si>
  <si>
    <t>One Way T-test vs EV=0</t>
  </si>
  <si>
    <t>Combined numbers</t>
  </si>
  <si>
    <t>FSC-A, Δ from EV</t>
  </si>
  <si>
    <t xml:space="preserve">FSC-A, %Δ from EV </t>
  </si>
  <si>
    <t>Figure 4A and B</t>
  </si>
  <si>
    <t>&gt;98</t>
  </si>
  <si>
    <t>Day 0</t>
  </si>
  <si>
    <t>Average Day 15</t>
  </si>
  <si>
    <t>One way T-test</t>
  </si>
  <si>
    <t>none</t>
  </si>
  <si>
    <t>&gt;1</t>
  </si>
  <si>
    <t>Figure 4E</t>
  </si>
  <si>
    <t>Std Dev Day 17-18</t>
  </si>
  <si>
    <t>Ttest</t>
  </si>
  <si>
    <t>gfp(-)</t>
  </si>
  <si>
    <t>GFP % at re-sort</t>
  </si>
  <si>
    <t>Date of re-sort</t>
  </si>
  <si>
    <t xml:space="preserve">Day 0 </t>
  </si>
  <si>
    <t>Day 15</t>
  </si>
  <si>
    <t xml:space="preserve">Day 15 </t>
  </si>
  <si>
    <t>Group #1, (1/12/2017)</t>
  </si>
  <si>
    <t>Group #2, (1/12/2017)</t>
  </si>
  <si>
    <t>Average d.17-18</t>
  </si>
  <si>
    <t>Average</t>
  </si>
  <si>
    <t>PotGluc</t>
  </si>
  <si>
    <t>PotCl</t>
  </si>
  <si>
    <t>NaGluc</t>
  </si>
  <si>
    <t>NaCl</t>
  </si>
  <si>
    <t>CaCl</t>
  </si>
  <si>
    <t>Vehicle</t>
  </si>
  <si>
    <t>Figure 5A</t>
  </si>
  <si>
    <t>undetected</t>
  </si>
  <si>
    <t>2^-ΔΔCт</t>
  </si>
  <si>
    <t>2^-ΔΔCт (Veh PAX5)</t>
  </si>
  <si>
    <t>Figure 5B</t>
  </si>
  <si>
    <t>Reh NoTx</t>
  </si>
  <si>
    <t>Pot Gluc 20mM</t>
  </si>
  <si>
    <t>Pot Gluc 40mM</t>
  </si>
  <si>
    <t>Pot Gluc 80mM</t>
  </si>
  <si>
    <t>Pot Gluc 100mM</t>
  </si>
  <si>
    <t>Pot Gluc 120mM</t>
  </si>
  <si>
    <t>CaCl2 20mM</t>
  </si>
  <si>
    <t>CaCl2 40mM</t>
  </si>
  <si>
    <t>CaCl2 80mM</t>
  </si>
  <si>
    <t>CaCl2 100mM</t>
  </si>
  <si>
    <t>CaCl2 120mM</t>
  </si>
  <si>
    <t>Averages</t>
  </si>
  <si>
    <t>Combined for stats GAPDH</t>
  </si>
  <si>
    <t>Combined 2^-ΔΔCт (Veh PAX5)</t>
  </si>
  <si>
    <t>T-test, 2 tailed, unequal variance</t>
  </si>
  <si>
    <t>t-test, 2 tailed, unequal variance</t>
  </si>
  <si>
    <t>Figure 5C</t>
  </si>
  <si>
    <t>Timepoint</t>
  </si>
  <si>
    <t>Std dev</t>
  </si>
  <si>
    <t>Gene</t>
  </si>
  <si>
    <t>24h</t>
  </si>
  <si>
    <t>48h</t>
  </si>
  <si>
    <t>72h</t>
  </si>
  <si>
    <t>NoTx</t>
  </si>
  <si>
    <t>CaCl2</t>
  </si>
  <si>
    <t>For ttest</t>
  </si>
  <si>
    <t>ttest</t>
  </si>
  <si>
    <t>Transfected samples</t>
  </si>
  <si>
    <t>Set 1</t>
  </si>
  <si>
    <t>ctrl = Actin</t>
  </si>
  <si>
    <t>NFAT5</t>
  </si>
  <si>
    <t>BAFFR</t>
  </si>
  <si>
    <t>FAM46C</t>
  </si>
  <si>
    <t>CD72</t>
  </si>
  <si>
    <t>IRF4</t>
  </si>
  <si>
    <t>EGR1</t>
  </si>
  <si>
    <t>Set 2</t>
  </si>
  <si>
    <t>IKZF3</t>
  </si>
  <si>
    <t>KLF2</t>
  </si>
  <si>
    <t>SAMHD1</t>
  </si>
  <si>
    <t>SNX12</t>
  </si>
  <si>
    <t>Run alone</t>
  </si>
  <si>
    <t>BAFF</t>
  </si>
  <si>
    <t>Salt treated samples</t>
  </si>
  <si>
    <t>ctrl = GAPDH</t>
  </si>
  <si>
    <t>PotG</t>
  </si>
  <si>
    <t>NoTx 050417</t>
  </si>
  <si>
    <t>PotGluc 050417</t>
  </si>
  <si>
    <t>CaCl2 050417</t>
  </si>
  <si>
    <t>Pot gluc</t>
  </si>
  <si>
    <t>TNFRSF13C</t>
  </si>
  <si>
    <t>Tranfected sample averages</t>
  </si>
  <si>
    <t>(BAFF-R)</t>
  </si>
  <si>
    <t>Salt treated sample averages</t>
  </si>
  <si>
    <t>Figure 8A (see also S8 Fig)</t>
  </si>
  <si>
    <t>Treatment</t>
  </si>
  <si>
    <t>Date</t>
  </si>
  <si>
    <t>T-test</t>
  </si>
  <si>
    <t>PAX2 si -salt</t>
  </si>
  <si>
    <t>NonT si -salt</t>
  </si>
  <si>
    <t>PAX5 si -salt</t>
  </si>
  <si>
    <t>Combo si -salt</t>
  </si>
  <si>
    <t>NFAT si -salt</t>
  </si>
  <si>
    <t>NonT si +salt</t>
  </si>
  <si>
    <t>PAX2si +salt</t>
  </si>
  <si>
    <t>PAX5 si +salt</t>
  </si>
  <si>
    <t>Combo si +salt</t>
  </si>
  <si>
    <t>NFAT si +salt</t>
  </si>
  <si>
    <t>Figure 8C</t>
  </si>
  <si>
    <t>NoTr</t>
  </si>
  <si>
    <t>80mM Kgluc</t>
  </si>
  <si>
    <t>Kgluc</t>
  </si>
  <si>
    <t>Figure 9A</t>
  </si>
  <si>
    <t>Ttest, 2 tailed, unequal variance</t>
  </si>
  <si>
    <t>Compiled averages</t>
  </si>
  <si>
    <t>Man 80</t>
  </si>
  <si>
    <t>Man 160</t>
  </si>
  <si>
    <t>Pot 80</t>
  </si>
  <si>
    <t>Untreated</t>
  </si>
  <si>
    <t>Experimental set 1</t>
  </si>
  <si>
    <t>Experimental set 2</t>
  </si>
  <si>
    <t>Figure 9B, C</t>
  </si>
  <si>
    <t>note- 2^-ΔΔCt values for PAX2 use baseline PAX5 in the calculation of relative expression, since there is no detectable baseline PAX2</t>
  </si>
  <si>
    <t>Days post sort</t>
  </si>
  <si>
    <t>Day 4</t>
  </si>
  <si>
    <t>Day 6</t>
  </si>
  <si>
    <t>Nogfp</t>
  </si>
  <si>
    <t>%norm EV</t>
  </si>
  <si>
    <t>S3 Fig, B</t>
  </si>
  <si>
    <t>Exp replicate</t>
  </si>
  <si>
    <t>G1-phase</t>
  </si>
  <si>
    <t>S-phase</t>
  </si>
  <si>
    <t>G2-phase</t>
  </si>
  <si>
    <t>Non Trans</t>
  </si>
  <si>
    <t>S5 Fig, A and B</t>
  </si>
  <si>
    <t>Phase</t>
  </si>
  <si>
    <t>note - values represent "area under curve" derived percentages</t>
  </si>
  <si>
    <t>S7 Fig C and D</t>
  </si>
  <si>
    <t>S7 Fig A and B</t>
  </si>
  <si>
    <t>K-gluc</t>
  </si>
  <si>
    <t>20mM</t>
  </si>
  <si>
    <t>40mM</t>
  </si>
  <si>
    <t>80mM</t>
  </si>
  <si>
    <t>160mM</t>
  </si>
  <si>
    <t>S8 Fig, A (See also Figure 8)</t>
  </si>
  <si>
    <t>S8 Fig, B</t>
  </si>
  <si>
    <t>Average RQ</t>
  </si>
  <si>
    <t>Ttest vs noTx</t>
  </si>
  <si>
    <t>NoTX</t>
  </si>
  <si>
    <t>NFAT</t>
  </si>
  <si>
    <t>SLC5A3</t>
  </si>
  <si>
    <t>SLC6A6</t>
  </si>
  <si>
    <t>NoTX + salt</t>
  </si>
  <si>
    <t>NFAT + Salt</t>
  </si>
  <si>
    <t>GAPDH</t>
  </si>
  <si>
    <t>GAPDH + Salt</t>
  </si>
  <si>
    <t>Ttest vs NoTx + Salt</t>
  </si>
  <si>
    <t>Sample Name</t>
  </si>
  <si>
    <t>Target Name</t>
  </si>
  <si>
    <t/>
  </si>
  <si>
    <t xml:space="preserve"> </t>
  </si>
  <si>
    <t>S10 Fig, A</t>
  </si>
  <si>
    <t>1/12/17 #1</t>
  </si>
  <si>
    <t>1/12/17 #2</t>
  </si>
  <si>
    <t>Average overall</t>
  </si>
  <si>
    <t>0(4)</t>
  </si>
  <si>
    <t>EV (gfp -)</t>
  </si>
  <si>
    <t>1(5)</t>
  </si>
  <si>
    <t>2(6)</t>
  </si>
  <si>
    <t>3(7)</t>
  </si>
  <si>
    <t>4(8)</t>
  </si>
  <si>
    <t>5(9)</t>
  </si>
  <si>
    <t>6(10)</t>
  </si>
  <si>
    <t>7(11)</t>
  </si>
  <si>
    <t>8(12)</t>
  </si>
  <si>
    <t>S10 Fig, B</t>
  </si>
  <si>
    <t>Cells/mL</t>
  </si>
  <si>
    <t>days post sort (post transduction)</t>
  </si>
  <si>
    <t>Reh + EV</t>
  </si>
  <si>
    <t>Reh + PAX2</t>
  </si>
  <si>
    <t>Reh + PAX5</t>
  </si>
  <si>
    <t>Reh + PAX8</t>
  </si>
  <si>
    <t>PAX5 (REH)</t>
    <phoneticPr fontId="1" type="noConversion"/>
  </si>
  <si>
    <t>PAX5 (pRLL)</t>
    <phoneticPr fontId="1" type="noConversion"/>
  </si>
  <si>
    <t>Sample (location of interest)</t>
  </si>
  <si>
    <t>Reh + EV (Exon 8: T&gt;C, chr9:36882065)</t>
  </si>
  <si>
    <t>Reh + PAX5 (Exon: 8 T&gt;C, chr9:36882065)</t>
  </si>
  <si>
    <t>Reh + EV (Exon 8: InsG, chr9:36882053)</t>
  </si>
  <si>
    <t>Reh + PAX5 (Exon 8: InsG, chr9:36882053)</t>
  </si>
  <si>
    <t>Reh + EV (Exon 10: G&gt;A, chr9:36840626)</t>
  </si>
  <si>
    <t>Reh + PAX5 (Exon 10: G&gt;A, chr9:36840626)</t>
  </si>
  <si>
    <t>S12 Fig, A</t>
  </si>
  <si>
    <t>S12 Fig, C</t>
  </si>
  <si>
    <t>Sequence reads %</t>
  </si>
  <si>
    <r>
      <t>%</t>
    </r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 xml:space="preserve"> "Normalized" to EV (100%)</t>
    </r>
  </si>
  <si>
    <r>
      <t>Mean %</t>
    </r>
    <r>
      <rPr>
        <b/>
        <sz val="11"/>
        <color theme="1"/>
        <rFont val="Calibri"/>
        <family val="2"/>
      </rPr>
      <t>Δ FSC-A</t>
    </r>
  </si>
  <si>
    <t>Sequence/gene</t>
  </si>
  <si>
    <t>PAX5 (wt and ins) (TPM)</t>
  </si>
  <si>
    <t>PAX5 (wt) (TPM)</t>
  </si>
  <si>
    <t>PAX5 (ins) (TPM)</t>
  </si>
  <si>
    <t>PAX2 (TPM)</t>
  </si>
  <si>
    <t>PAX8 (TP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m/d/yy;@"/>
    <numFmt numFmtId="165" formatCode="0.0000"/>
    <numFmt numFmtId="166" formatCode="0.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sz val="10"/>
      <name val="Arial"/>
      <family val="2"/>
    </font>
    <font>
      <sz val="11"/>
      <color rgb="FF00B050"/>
      <name val="Calibri"/>
      <family val="2"/>
      <scheme val="minor"/>
    </font>
    <font>
      <b/>
      <sz val="10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7" fillId="0" borderId="0"/>
  </cellStyleXfs>
  <cellXfs count="43">
    <xf numFmtId="0" fontId="0" fillId="0" borderId="0" xfId="0"/>
    <xf numFmtId="0" fontId="1" fillId="0" borderId="0" xfId="0" applyFont="1"/>
    <xf numFmtId="14" fontId="0" fillId="0" borderId="0" xfId="0" applyNumberFormat="1"/>
    <xf numFmtId="0" fontId="5" fillId="0" borderId="0" xfId="0" applyFont="1"/>
    <xf numFmtId="14" fontId="5" fillId="0" borderId="0" xfId="0" applyNumberFormat="1" applyFont="1"/>
    <xf numFmtId="164" fontId="0" fillId="0" borderId="0" xfId="0" applyNumberFormat="1"/>
    <xf numFmtId="0" fontId="2" fillId="0" borderId="0" xfId="0" applyFont="1" applyFill="1" applyBorder="1"/>
    <xf numFmtId="165" fontId="0" fillId="0" borderId="0" xfId="0" applyNumberFormat="1"/>
    <xf numFmtId="0" fontId="0" fillId="0" borderId="0" xfId="0" applyBorder="1"/>
    <xf numFmtId="2" fontId="0" fillId="0" borderId="0" xfId="0" applyNumberFormat="1" applyBorder="1"/>
    <xf numFmtId="0" fontId="6" fillId="0" borderId="0" xfId="0" applyFont="1" applyBorder="1" applyAlignment="1">
      <alignment horizontal="center"/>
    </xf>
    <xf numFmtId="0" fontId="6" fillId="0" borderId="0" xfId="0" applyFont="1" applyBorder="1"/>
    <xf numFmtId="166" fontId="6" fillId="0" borderId="0" xfId="0" applyNumberFormat="1" applyFont="1" applyBorder="1" applyAlignment="1">
      <alignment horizontal="center"/>
    </xf>
    <xf numFmtId="166" fontId="0" fillId="0" borderId="0" xfId="0" applyNumberFormat="1"/>
    <xf numFmtId="0" fontId="2" fillId="0" borderId="0" xfId="0" applyFont="1"/>
    <xf numFmtId="14" fontId="6" fillId="0" borderId="0" xfId="0" applyNumberFormat="1" applyFont="1" applyAlignment="1">
      <alignment horizontal="center"/>
    </xf>
    <xf numFmtId="0" fontId="0" fillId="0" borderId="0" xfId="0" applyBorder="1" applyAlignment="1">
      <alignment horizontal="center"/>
    </xf>
    <xf numFmtId="14" fontId="6" fillId="0" borderId="0" xfId="0" applyNumberFormat="1" applyFont="1" applyBorder="1" applyAlignment="1">
      <alignment horizontal="center"/>
    </xf>
    <xf numFmtId="0" fontId="2" fillId="0" borderId="0" xfId="0" applyFont="1" applyBorder="1"/>
    <xf numFmtId="14" fontId="0" fillId="0" borderId="0" xfId="0" applyNumberFormat="1" applyBorder="1"/>
    <xf numFmtId="166" fontId="0" fillId="0" borderId="0" xfId="0" applyNumberFormat="1" applyBorder="1"/>
    <xf numFmtId="0" fontId="1" fillId="2" borderId="0" xfId="0" applyFont="1" applyFill="1"/>
    <xf numFmtId="0" fontId="0" fillId="0" borderId="0" xfId="0" applyBorder="1" applyAlignment="1">
      <alignment horizontal="right"/>
    </xf>
    <xf numFmtId="0" fontId="0" fillId="0" borderId="0" xfId="0" applyAlignment="1">
      <alignment horizontal="right"/>
    </xf>
    <xf numFmtId="0" fontId="7" fillId="0" borderId="0" xfId="0" applyFont="1"/>
    <xf numFmtId="0" fontId="7" fillId="0" borderId="0" xfId="0" applyFont="1" applyAlignment="1">
      <alignment horizontal="right"/>
    </xf>
    <xf numFmtId="14" fontId="1" fillId="0" borderId="0" xfId="0" applyNumberFormat="1" applyFont="1"/>
    <xf numFmtId="0" fontId="0" fillId="0" borderId="0" xfId="0" applyFont="1"/>
    <xf numFmtId="0" fontId="8" fillId="0" borderId="0" xfId="0" applyFont="1"/>
    <xf numFmtId="0" fontId="9" fillId="0" borderId="0" xfId="0" applyFont="1" applyAlignment="1">
      <alignment horizontal="right"/>
    </xf>
    <xf numFmtId="0" fontId="0" fillId="2" borderId="0" xfId="0" applyFill="1"/>
    <xf numFmtId="0" fontId="1" fillId="0" borderId="1" xfId="0" applyFont="1" applyBorder="1"/>
    <xf numFmtId="16" fontId="1" fillId="0" borderId="0" xfId="0" applyNumberFormat="1" applyFont="1"/>
    <xf numFmtId="0" fontId="9" fillId="0" borderId="0" xfId="0" applyFont="1"/>
    <xf numFmtId="0" fontId="9" fillId="0" borderId="0" xfId="0" applyFont="1" applyBorder="1" applyAlignment="1">
      <alignment horizontal="center"/>
    </xf>
    <xf numFmtId="0" fontId="7" fillId="0" borderId="1" xfId="0" applyFont="1" applyBorder="1"/>
    <xf numFmtId="1" fontId="7" fillId="0" borderId="0" xfId="0" applyNumberFormat="1" applyFont="1"/>
    <xf numFmtId="0" fontId="9" fillId="2" borderId="0" xfId="0" applyFont="1" applyFill="1"/>
    <xf numFmtId="164" fontId="1" fillId="0" borderId="0" xfId="0" applyNumberFormat="1" applyFont="1"/>
    <xf numFmtId="0" fontId="3" fillId="0" borderId="0" xfId="0" applyFont="1"/>
    <xf numFmtId="0" fontId="6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94"/>
  <sheetViews>
    <sheetView workbookViewId="0">
      <selection activeCell="L11" sqref="L11"/>
    </sheetView>
  </sheetViews>
  <sheetFormatPr defaultRowHeight="15" x14ac:dyDescent="0.25"/>
  <cols>
    <col min="1" max="1" width="12.85546875" bestFit="1" customWidth="1"/>
    <col min="2" max="6" width="12.28515625" bestFit="1" customWidth="1"/>
    <col min="7" max="7" width="13.42578125" bestFit="1" customWidth="1"/>
    <col min="8" max="8" width="29.85546875" bestFit="1" customWidth="1"/>
    <col min="9" max="9" width="12" bestFit="1" customWidth="1"/>
    <col min="10" max="10" width="34" bestFit="1" customWidth="1"/>
    <col min="11" max="12" width="14.28515625" bestFit="1" customWidth="1"/>
  </cols>
  <sheetData>
    <row r="2" spans="1:9" x14ac:dyDescent="0.25">
      <c r="A2" s="21" t="s">
        <v>15</v>
      </c>
      <c r="B2" s="1" t="s">
        <v>174</v>
      </c>
      <c r="D2" s="3"/>
      <c r="E2" s="3"/>
      <c r="F2" s="3"/>
      <c r="G2" s="3"/>
    </row>
    <row r="3" spans="1:9" x14ac:dyDescent="0.25">
      <c r="C3" s="3" t="s">
        <v>19</v>
      </c>
      <c r="D3" s="3"/>
      <c r="E3" s="3"/>
      <c r="F3" s="3"/>
      <c r="G3" s="3"/>
    </row>
    <row r="4" spans="1:9" x14ac:dyDescent="0.25">
      <c r="A4" s="3" t="s">
        <v>26</v>
      </c>
      <c r="C4" s="4">
        <v>42143</v>
      </c>
      <c r="D4" s="4">
        <v>42153</v>
      </c>
      <c r="E4" s="4">
        <v>42419</v>
      </c>
      <c r="F4" s="3" t="s">
        <v>0</v>
      </c>
      <c r="G4" s="3" t="s">
        <v>1</v>
      </c>
    </row>
    <row r="5" spans="1:9" ht="17.25" x14ac:dyDescent="0.25">
      <c r="A5" s="1" t="s">
        <v>16</v>
      </c>
      <c r="B5" s="1" t="s">
        <v>17</v>
      </c>
      <c r="C5" s="1" t="s">
        <v>14</v>
      </c>
      <c r="D5" s="1" t="s">
        <v>14</v>
      </c>
      <c r="E5" s="1" t="s">
        <v>14</v>
      </c>
      <c r="F5" s="1" t="s">
        <v>14</v>
      </c>
      <c r="G5" s="1" t="s">
        <v>14</v>
      </c>
      <c r="H5" s="1" t="s">
        <v>18</v>
      </c>
      <c r="I5" s="1" t="s">
        <v>2</v>
      </c>
    </row>
    <row r="6" spans="1:9" x14ac:dyDescent="0.25">
      <c r="A6" t="s">
        <v>3</v>
      </c>
      <c r="B6" t="s">
        <v>4</v>
      </c>
      <c r="C6" t="s">
        <v>13</v>
      </c>
      <c r="D6" t="s">
        <v>13</v>
      </c>
      <c r="E6">
        <v>0</v>
      </c>
      <c r="F6">
        <v>0</v>
      </c>
      <c r="G6">
        <v>0</v>
      </c>
      <c r="H6">
        <v>0</v>
      </c>
      <c r="I6">
        <v>0</v>
      </c>
    </row>
    <row r="7" spans="1:9" x14ac:dyDescent="0.25">
      <c r="A7" t="s">
        <v>3</v>
      </c>
      <c r="B7" t="s">
        <v>5</v>
      </c>
      <c r="C7" t="s">
        <v>13</v>
      </c>
      <c r="D7" t="s">
        <v>13</v>
      </c>
      <c r="E7">
        <v>1</v>
      </c>
      <c r="F7">
        <v>1</v>
      </c>
      <c r="G7">
        <v>1</v>
      </c>
      <c r="H7">
        <v>1</v>
      </c>
      <c r="I7">
        <v>0</v>
      </c>
    </row>
    <row r="8" spans="1:9" x14ac:dyDescent="0.25">
      <c r="A8" t="s">
        <v>3</v>
      </c>
      <c r="B8" t="s">
        <v>6</v>
      </c>
      <c r="C8" t="s">
        <v>13</v>
      </c>
      <c r="D8" t="s">
        <v>13</v>
      </c>
      <c r="E8">
        <v>0</v>
      </c>
      <c r="F8">
        <v>0</v>
      </c>
      <c r="G8">
        <v>0</v>
      </c>
      <c r="H8">
        <v>0</v>
      </c>
      <c r="I8">
        <v>0</v>
      </c>
    </row>
    <row r="10" spans="1:9" x14ac:dyDescent="0.25">
      <c r="A10" t="s">
        <v>7</v>
      </c>
      <c r="B10" t="s">
        <v>4</v>
      </c>
      <c r="C10" t="s">
        <v>13</v>
      </c>
      <c r="D10" t="s">
        <v>13</v>
      </c>
      <c r="E10">
        <v>0</v>
      </c>
      <c r="F10">
        <v>0</v>
      </c>
      <c r="G10">
        <v>0</v>
      </c>
      <c r="H10">
        <v>0</v>
      </c>
      <c r="I10">
        <v>0</v>
      </c>
    </row>
    <row r="11" spans="1:9" x14ac:dyDescent="0.25">
      <c r="A11" t="s">
        <v>7</v>
      </c>
      <c r="B11" t="s">
        <v>5</v>
      </c>
      <c r="C11" t="s">
        <v>13</v>
      </c>
      <c r="D11" t="s">
        <v>13</v>
      </c>
      <c r="E11">
        <v>6.8805419375897996</v>
      </c>
      <c r="F11">
        <v>2.6866989168961859</v>
      </c>
      <c r="G11">
        <v>4.0331514380014415</v>
      </c>
      <c r="H11">
        <v>4.5334640974958091</v>
      </c>
      <c r="I11">
        <v>2.1412179684686192</v>
      </c>
    </row>
    <row r="12" spans="1:9" x14ac:dyDescent="0.25">
      <c r="A12" t="s">
        <v>7</v>
      </c>
      <c r="B12" t="s">
        <v>6</v>
      </c>
      <c r="C12" t="s">
        <v>13</v>
      </c>
      <c r="D12" t="s">
        <v>13</v>
      </c>
      <c r="E12">
        <v>0</v>
      </c>
      <c r="F12">
        <v>0</v>
      </c>
      <c r="G12">
        <v>0</v>
      </c>
      <c r="H12">
        <v>0</v>
      </c>
      <c r="I12">
        <v>0</v>
      </c>
    </row>
    <row r="14" spans="1:9" x14ac:dyDescent="0.25">
      <c r="A14" t="s">
        <v>4</v>
      </c>
      <c r="B14" t="s">
        <v>4</v>
      </c>
      <c r="C14" t="s">
        <v>13</v>
      </c>
      <c r="D14" t="s">
        <v>13</v>
      </c>
      <c r="E14">
        <v>1.68465462373665</v>
      </c>
      <c r="F14">
        <v>2.3815670447292554</v>
      </c>
      <c r="G14">
        <v>3.1250120886296879</v>
      </c>
      <c r="H14">
        <v>2.3970779190318647</v>
      </c>
      <c r="I14">
        <v>0.72030399629912945</v>
      </c>
    </row>
    <row r="15" spans="1:9" x14ac:dyDescent="0.25">
      <c r="A15" t="s">
        <v>4</v>
      </c>
      <c r="B15" t="s">
        <v>5</v>
      </c>
      <c r="C15" t="s">
        <v>13</v>
      </c>
      <c r="D15" t="s">
        <v>13</v>
      </c>
      <c r="E15">
        <v>0.27585774353052667</v>
      </c>
      <c r="F15">
        <v>0.81280927475338771</v>
      </c>
      <c r="G15">
        <v>1.0101918895081548</v>
      </c>
      <c r="H15">
        <v>0.69961963593068965</v>
      </c>
      <c r="I15">
        <v>0.38002707829809018</v>
      </c>
    </row>
    <row r="16" spans="1:9" x14ac:dyDescent="0.25">
      <c r="A16" t="s">
        <v>4</v>
      </c>
      <c r="B16" t="s">
        <v>6</v>
      </c>
      <c r="C16" t="s">
        <v>13</v>
      </c>
      <c r="D16" t="s">
        <v>13</v>
      </c>
      <c r="E16">
        <v>0</v>
      </c>
      <c r="F16">
        <v>0</v>
      </c>
      <c r="G16">
        <v>0</v>
      </c>
      <c r="H16">
        <v>0</v>
      </c>
      <c r="I16">
        <v>0</v>
      </c>
    </row>
    <row r="18" spans="1:11" x14ac:dyDescent="0.25">
      <c r="A18" t="s">
        <v>5</v>
      </c>
      <c r="B18" t="s">
        <v>4</v>
      </c>
      <c r="C18" t="s">
        <v>13</v>
      </c>
      <c r="D18" t="s">
        <v>13</v>
      </c>
      <c r="E18">
        <v>0</v>
      </c>
      <c r="F18">
        <v>0</v>
      </c>
      <c r="G18">
        <v>0</v>
      </c>
      <c r="H18">
        <v>0</v>
      </c>
      <c r="I18">
        <v>0</v>
      </c>
    </row>
    <row r="19" spans="1:11" x14ac:dyDescent="0.25">
      <c r="A19" t="s">
        <v>5</v>
      </c>
      <c r="B19" t="s">
        <v>5</v>
      </c>
      <c r="C19" t="s">
        <v>13</v>
      </c>
      <c r="D19" t="s">
        <v>13</v>
      </c>
      <c r="E19">
        <v>1.9148976769999291</v>
      </c>
      <c r="F19">
        <v>5.1217742904790331</v>
      </c>
      <c r="G19">
        <v>5.0147493638860396</v>
      </c>
      <c r="H19">
        <v>4.0171404437883345</v>
      </c>
      <c r="I19">
        <v>1.8213819126184603</v>
      </c>
    </row>
    <row r="20" spans="1:11" x14ac:dyDescent="0.25">
      <c r="A20" t="s">
        <v>5</v>
      </c>
      <c r="B20" t="s">
        <v>6</v>
      </c>
      <c r="C20" t="s">
        <v>13</v>
      </c>
      <c r="D20" t="s">
        <v>13</v>
      </c>
      <c r="E20">
        <v>0</v>
      </c>
      <c r="F20">
        <v>0</v>
      </c>
      <c r="G20">
        <v>0</v>
      </c>
      <c r="H20">
        <v>0</v>
      </c>
      <c r="I20">
        <v>0</v>
      </c>
    </row>
    <row r="22" spans="1:11" x14ac:dyDescent="0.25">
      <c r="A22" t="s">
        <v>6</v>
      </c>
      <c r="B22" t="s">
        <v>4</v>
      </c>
      <c r="C22" t="s">
        <v>13</v>
      </c>
      <c r="D22" t="s">
        <v>13</v>
      </c>
      <c r="E22">
        <v>0</v>
      </c>
      <c r="F22">
        <v>0</v>
      </c>
      <c r="G22">
        <v>0</v>
      </c>
      <c r="H22">
        <v>0</v>
      </c>
      <c r="I22">
        <v>0</v>
      </c>
    </row>
    <row r="23" spans="1:11" x14ac:dyDescent="0.25">
      <c r="A23" t="s">
        <v>6</v>
      </c>
      <c r="B23" t="s">
        <v>5</v>
      </c>
      <c r="C23" t="s">
        <v>13</v>
      </c>
      <c r="D23" t="s">
        <v>13</v>
      </c>
      <c r="E23">
        <v>0.32311487977532938</v>
      </c>
      <c r="F23">
        <v>0.48192747915865525</v>
      </c>
      <c r="G23">
        <v>0.83336284095229229</v>
      </c>
      <c r="H23">
        <v>0.54613506662875899</v>
      </c>
      <c r="I23">
        <v>0.26111339718187593</v>
      </c>
    </row>
    <row r="24" spans="1:11" x14ac:dyDescent="0.25">
      <c r="A24" t="s">
        <v>6</v>
      </c>
      <c r="B24" t="s">
        <v>6</v>
      </c>
      <c r="C24" t="s">
        <v>13</v>
      </c>
      <c r="D24" t="s">
        <v>13</v>
      </c>
      <c r="E24">
        <v>4.5216381731414828</v>
      </c>
      <c r="F24">
        <v>2.0907549397243925</v>
      </c>
      <c r="G24">
        <v>2.77319310841852</v>
      </c>
      <c r="H24">
        <v>3.1285287404281319</v>
      </c>
      <c r="I24">
        <v>1.2537925993396339</v>
      </c>
    </row>
    <row r="26" spans="1:11" x14ac:dyDescent="0.25">
      <c r="A26" s="3" t="s">
        <v>27</v>
      </c>
    </row>
    <row r="27" spans="1:11" ht="17.25" x14ac:dyDescent="0.25">
      <c r="A27" s="1" t="s">
        <v>16</v>
      </c>
      <c r="B27" s="1" t="s">
        <v>17</v>
      </c>
      <c r="C27" s="1" t="s">
        <v>14</v>
      </c>
      <c r="D27" s="1" t="s">
        <v>14</v>
      </c>
      <c r="E27" s="1" t="s">
        <v>14</v>
      </c>
      <c r="F27" s="1" t="s">
        <v>14</v>
      </c>
      <c r="G27" s="1" t="s">
        <v>14</v>
      </c>
      <c r="H27" s="1" t="s">
        <v>25</v>
      </c>
      <c r="I27" s="1" t="s">
        <v>8</v>
      </c>
      <c r="J27" s="1" t="s">
        <v>28</v>
      </c>
      <c r="K27" s="1"/>
    </row>
    <row r="28" spans="1:11" x14ac:dyDescent="0.25">
      <c r="A28" t="s">
        <v>3</v>
      </c>
      <c r="B28" t="s">
        <v>9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0</v>
      </c>
    </row>
    <row r="29" spans="1:11" x14ac:dyDescent="0.25">
      <c r="A29" t="s">
        <v>3</v>
      </c>
      <c r="B29" t="s">
        <v>10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0</v>
      </c>
    </row>
    <row r="30" spans="1:11" x14ac:dyDescent="0.25">
      <c r="A30" t="s">
        <v>3</v>
      </c>
      <c r="B30" t="s">
        <v>1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0</v>
      </c>
    </row>
    <row r="31" spans="1:11" x14ac:dyDescent="0.25">
      <c r="A31" t="s">
        <v>3</v>
      </c>
      <c r="B31" t="s">
        <v>12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0</v>
      </c>
    </row>
    <row r="32" spans="1:11" x14ac:dyDescent="0.25">
      <c r="A32" t="s">
        <v>7</v>
      </c>
      <c r="B32" t="s">
        <v>9</v>
      </c>
      <c r="C32">
        <v>1.135098934173584</v>
      </c>
      <c r="D32">
        <v>0.9458433985710144</v>
      </c>
      <c r="E32">
        <v>1.8745864269037893</v>
      </c>
      <c r="F32">
        <v>0.68570464849472046</v>
      </c>
      <c r="G32">
        <v>1.0159148349212841</v>
      </c>
      <c r="H32">
        <v>1.1314296486128785</v>
      </c>
      <c r="I32">
        <v>0.44686467887196796</v>
      </c>
      <c r="J32">
        <v>0.54667723107580712</v>
      </c>
    </row>
    <row r="33" spans="1:10" x14ac:dyDescent="0.25">
      <c r="A33" t="s">
        <v>7</v>
      </c>
      <c r="B33" t="s">
        <v>10</v>
      </c>
      <c r="C33">
        <v>1.081432580947876</v>
      </c>
      <c r="D33">
        <v>1.320330023765564</v>
      </c>
      <c r="E33">
        <v>1.5771105405427315</v>
      </c>
      <c r="F33">
        <v>0.85622507333755493</v>
      </c>
      <c r="G33">
        <v>1.7205312311869423</v>
      </c>
      <c r="H33">
        <v>1.3111258899561338</v>
      </c>
      <c r="I33">
        <v>0.3528948331367936</v>
      </c>
      <c r="J33">
        <v>0.11997628948834187</v>
      </c>
    </row>
    <row r="34" spans="1:10" x14ac:dyDescent="0.25">
      <c r="A34" t="s">
        <v>7</v>
      </c>
      <c r="B34" t="s">
        <v>11</v>
      </c>
      <c r="C34">
        <v>1.3793092966079712</v>
      </c>
      <c r="D34">
        <v>1.1542162895202637</v>
      </c>
      <c r="E34">
        <v>1.0655191698969526</v>
      </c>
      <c r="F34">
        <v>0.68076252937316895</v>
      </c>
      <c r="G34">
        <v>0.79731176696031625</v>
      </c>
      <c r="H34">
        <v>1.0154238104717346</v>
      </c>
      <c r="I34">
        <v>0.28006989345886674</v>
      </c>
      <c r="J34">
        <v>0.90793325814572134</v>
      </c>
    </row>
    <row r="35" spans="1:10" x14ac:dyDescent="0.25">
      <c r="A35" t="s">
        <v>7</v>
      </c>
      <c r="B35" t="s">
        <v>12</v>
      </c>
      <c r="C35">
        <v>0.99579280614852905</v>
      </c>
      <c r="D35">
        <v>0.92527091503143311</v>
      </c>
      <c r="E35">
        <v>1.1534546054279919</v>
      </c>
      <c r="F35">
        <v>0.7026374340057373</v>
      </c>
      <c r="G35">
        <v>0.74800584295445705</v>
      </c>
      <c r="H35">
        <v>0.90503232071362982</v>
      </c>
      <c r="I35">
        <v>0.18437848494468884</v>
      </c>
      <c r="J35">
        <v>0.31358713686462331</v>
      </c>
    </row>
    <row r="36" spans="1:10" x14ac:dyDescent="0.25">
      <c r="A36" t="s">
        <v>4</v>
      </c>
      <c r="B36" t="s">
        <v>9</v>
      </c>
      <c r="C36">
        <v>2.8527939319610596</v>
      </c>
      <c r="D36">
        <v>2.4354150295257568</v>
      </c>
      <c r="E36">
        <v>2.9275234151262879</v>
      </c>
      <c r="F36">
        <v>1.7439937591552734</v>
      </c>
      <c r="G36">
        <v>1.7633948608402388</v>
      </c>
      <c r="H36">
        <v>2.3446241993217232</v>
      </c>
      <c r="I36">
        <v>0.57114696387436414</v>
      </c>
      <c r="J36">
        <v>6.2363737241611355E-3</v>
      </c>
    </row>
    <row r="37" spans="1:10" x14ac:dyDescent="0.25">
      <c r="A37" t="s">
        <v>4</v>
      </c>
      <c r="B37" t="s">
        <v>10</v>
      </c>
      <c r="C37">
        <v>2.649639368057251</v>
      </c>
      <c r="D37">
        <v>2.3710508346557617</v>
      </c>
      <c r="E37">
        <v>3.3000031977993713</v>
      </c>
      <c r="F37">
        <v>3.9297037124633789</v>
      </c>
      <c r="G37">
        <v>2.3800656330066556</v>
      </c>
      <c r="H37">
        <v>2.9260925491964835</v>
      </c>
      <c r="I37">
        <v>0.67632972720756634</v>
      </c>
      <c r="J37">
        <v>3.1182452467561047E-3</v>
      </c>
    </row>
    <row r="38" spans="1:10" x14ac:dyDescent="0.25">
      <c r="A38" t="s">
        <v>4</v>
      </c>
      <c r="B38" t="s">
        <v>11</v>
      </c>
      <c r="C38">
        <v>1.7661737203598022</v>
      </c>
      <c r="D38">
        <v>1.4597034454345703</v>
      </c>
      <c r="E38">
        <v>2.8384889757644931</v>
      </c>
      <c r="F38">
        <v>1.4333889484405518</v>
      </c>
      <c r="G38">
        <v>1.2550223118378434</v>
      </c>
      <c r="H38">
        <v>1.7505554803674521</v>
      </c>
      <c r="I38">
        <v>0.63533177477193237</v>
      </c>
      <c r="J38">
        <v>5.748405423509604E-2</v>
      </c>
    </row>
    <row r="39" spans="1:10" x14ac:dyDescent="0.25">
      <c r="A39" t="s">
        <v>4</v>
      </c>
      <c r="B39" t="s">
        <v>12</v>
      </c>
      <c r="C39">
        <v>3.8967757225036621</v>
      </c>
      <c r="D39">
        <v>2.4488506317138672</v>
      </c>
      <c r="E39">
        <v>2.5278011807157759</v>
      </c>
      <c r="F39">
        <v>1.803011417388916</v>
      </c>
      <c r="G39">
        <v>2.1798854409247643</v>
      </c>
      <c r="H39">
        <v>2.571264878649397</v>
      </c>
      <c r="I39">
        <v>0.79329133725864942</v>
      </c>
      <c r="J39">
        <v>1.1431220606174238E-2</v>
      </c>
    </row>
    <row r="40" spans="1:10" x14ac:dyDescent="0.25">
      <c r="A40" t="s">
        <v>5</v>
      </c>
      <c r="B40" t="s">
        <v>9</v>
      </c>
      <c r="C40">
        <v>3.267625093460083</v>
      </c>
      <c r="D40">
        <v>2.9827511310577393</v>
      </c>
      <c r="E40">
        <v>3.0187438907344757</v>
      </c>
      <c r="F40">
        <v>2.091712474822998</v>
      </c>
      <c r="G40">
        <v>2.1514004837161274</v>
      </c>
      <c r="H40">
        <v>2.7024466147582844</v>
      </c>
      <c r="I40">
        <v>0.54191542920794866</v>
      </c>
      <c r="J40">
        <v>2.1633915150220647E-3</v>
      </c>
    </row>
    <row r="41" spans="1:10" x14ac:dyDescent="0.25">
      <c r="A41" t="s">
        <v>5</v>
      </c>
      <c r="B41" t="s">
        <v>10</v>
      </c>
      <c r="C41">
        <v>3.9490189552307129</v>
      </c>
      <c r="D41">
        <v>3.9979329109191895</v>
      </c>
      <c r="E41">
        <v>5.0739426872054274</v>
      </c>
      <c r="F41">
        <v>5.3032412528991699</v>
      </c>
      <c r="G41">
        <v>5.1727710823387696</v>
      </c>
      <c r="H41">
        <v>4.6993813777186535</v>
      </c>
      <c r="I41">
        <v>0.66785373632912393</v>
      </c>
      <c r="J41">
        <v>2.442191273683104E-4</v>
      </c>
    </row>
    <row r="42" spans="1:10" x14ac:dyDescent="0.25">
      <c r="A42" t="s">
        <v>5</v>
      </c>
      <c r="B42" t="s">
        <v>11</v>
      </c>
      <c r="C42">
        <v>1.7274380922317505</v>
      </c>
      <c r="D42">
        <v>1.421994686126709</v>
      </c>
      <c r="E42">
        <v>2.1957156563018416</v>
      </c>
      <c r="F42">
        <v>1.4394475221633911</v>
      </c>
      <c r="G42">
        <v>1.4717136803095785</v>
      </c>
      <c r="H42">
        <v>1.651261927426654</v>
      </c>
      <c r="I42">
        <v>0.32859513623288777</v>
      </c>
      <c r="J42">
        <v>1.1406152128137649E-2</v>
      </c>
    </row>
    <row r="43" spans="1:10" x14ac:dyDescent="0.25">
      <c r="A43" t="s">
        <v>5</v>
      </c>
      <c r="B43" t="s">
        <v>12</v>
      </c>
      <c r="C43">
        <v>5.0074748992919922</v>
      </c>
      <c r="D43">
        <v>3.379544734954834</v>
      </c>
      <c r="E43">
        <v>2.7603941249980246</v>
      </c>
      <c r="F43">
        <v>2.7681589126586914</v>
      </c>
      <c r="G43">
        <v>3.5428611673179922</v>
      </c>
      <c r="H43">
        <v>3.4916867678443069</v>
      </c>
      <c r="I43">
        <v>0.91802638862539343</v>
      </c>
      <c r="J43">
        <v>3.7228455676442166E-3</v>
      </c>
    </row>
    <row r="44" spans="1:10" x14ac:dyDescent="0.25">
      <c r="A44" t="s">
        <v>6</v>
      </c>
      <c r="B44" t="s">
        <v>9</v>
      </c>
      <c r="C44">
        <v>4.0736556053161621</v>
      </c>
      <c r="D44">
        <v>4.4090328216552734</v>
      </c>
      <c r="E44">
        <v>2.8735550447776235</v>
      </c>
      <c r="F44">
        <v>1.0010401010513306</v>
      </c>
      <c r="G44">
        <v>2.0232732975592786</v>
      </c>
      <c r="H44">
        <v>2.8761113740719333</v>
      </c>
      <c r="I44">
        <v>1.4166149749247063</v>
      </c>
      <c r="J44">
        <v>4.1498212133827907E-2</v>
      </c>
    </row>
    <row r="45" spans="1:10" x14ac:dyDescent="0.25">
      <c r="A45" t="s">
        <v>6</v>
      </c>
      <c r="B45" t="s">
        <v>10</v>
      </c>
      <c r="C45">
        <v>2.6253032684326172</v>
      </c>
      <c r="D45">
        <v>3.4893050193786621</v>
      </c>
      <c r="E45">
        <v>2.596375730856173</v>
      </c>
      <c r="F45">
        <v>2.4116058349609375</v>
      </c>
      <c r="G45">
        <v>2.6098733480198018</v>
      </c>
      <c r="H45">
        <v>2.7464926403296386</v>
      </c>
      <c r="I45">
        <v>0.4242069613645037</v>
      </c>
      <c r="J45">
        <v>7.7346872579396391E-4</v>
      </c>
    </row>
    <row r="46" spans="1:10" x14ac:dyDescent="0.25">
      <c r="A46" t="s">
        <v>6</v>
      </c>
      <c r="B46" t="s">
        <v>11</v>
      </c>
      <c r="C46">
        <v>2.1042921543121338</v>
      </c>
      <c r="D46">
        <v>2.1419713497161865</v>
      </c>
      <c r="E46">
        <v>2.2513013781956168</v>
      </c>
      <c r="F46">
        <v>1.0231940746307373</v>
      </c>
      <c r="G46">
        <v>1.5039758037110644</v>
      </c>
      <c r="H46">
        <v>1.8049469521131478</v>
      </c>
      <c r="I46">
        <v>0.52539186850510622</v>
      </c>
      <c r="J46">
        <v>2.6636688723696695E-2</v>
      </c>
    </row>
    <row r="47" spans="1:10" x14ac:dyDescent="0.25">
      <c r="A47" t="s">
        <v>6</v>
      </c>
      <c r="B47" t="s">
        <v>12</v>
      </c>
      <c r="C47">
        <v>6.983769416809082</v>
      </c>
      <c r="D47">
        <v>4.3198909759521484</v>
      </c>
      <c r="E47">
        <v>3.0472174335609403</v>
      </c>
      <c r="F47">
        <v>1.3082959651947021</v>
      </c>
      <c r="G47">
        <v>2.9922369858547855</v>
      </c>
      <c r="H47">
        <v>3.730282155474332</v>
      </c>
      <c r="I47">
        <v>2.1101020777132642</v>
      </c>
      <c r="J47">
        <v>4.4416805072300378E-2</v>
      </c>
    </row>
    <row r="49" spans="1:9" x14ac:dyDescent="0.25">
      <c r="A49" s="21" t="s">
        <v>20</v>
      </c>
      <c r="C49" s="3" t="s">
        <v>19</v>
      </c>
    </row>
    <row r="50" spans="1:9" x14ac:dyDescent="0.25">
      <c r="D50" s="3"/>
      <c r="E50" s="3"/>
    </row>
    <row r="51" spans="1:9" x14ac:dyDescent="0.25">
      <c r="A51" s="3" t="s">
        <v>26</v>
      </c>
      <c r="C51" s="4">
        <v>42381</v>
      </c>
      <c r="D51" s="4">
        <v>42389</v>
      </c>
      <c r="E51" s="4">
        <v>42769</v>
      </c>
      <c r="F51" t="s">
        <v>24</v>
      </c>
      <c r="G51" t="s">
        <v>24</v>
      </c>
    </row>
    <row r="52" spans="1:9" ht="17.25" x14ac:dyDescent="0.25">
      <c r="A52" s="1" t="s">
        <v>16</v>
      </c>
      <c r="B52" s="1" t="s">
        <v>17</v>
      </c>
      <c r="C52" s="1" t="s">
        <v>14</v>
      </c>
      <c r="D52" s="1" t="s">
        <v>14</v>
      </c>
      <c r="E52" s="1" t="s">
        <v>14</v>
      </c>
      <c r="F52" t="s">
        <v>24</v>
      </c>
      <c r="G52" t="s">
        <v>24</v>
      </c>
      <c r="H52" s="1" t="s">
        <v>18</v>
      </c>
      <c r="I52" s="1" t="s">
        <v>2</v>
      </c>
    </row>
    <row r="53" spans="1:9" x14ac:dyDescent="0.25">
      <c r="A53" t="s">
        <v>3</v>
      </c>
      <c r="B53" t="s">
        <v>4</v>
      </c>
      <c r="C53">
        <v>0</v>
      </c>
      <c r="D53">
        <v>0</v>
      </c>
      <c r="E53">
        <v>0</v>
      </c>
      <c r="F53" t="s">
        <v>24</v>
      </c>
      <c r="G53" t="s">
        <v>24</v>
      </c>
      <c r="H53">
        <f>AVERAGE(C53:E53)</f>
        <v>0</v>
      </c>
      <c r="I53">
        <f>STDEV(C53:E53)</f>
        <v>0</v>
      </c>
    </row>
    <row r="54" spans="1:9" x14ac:dyDescent="0.25">
      <c r="A54" t="s">
        <v>3</v>
      </c>
      <c r="B54" t="s">
        <v>5</v>
      </c>
      <c r="C54">
        <v>1</v>
      </c>
      <c r="D54">
        <v>1</v>
      </c>
      <c r="E54">
        <v>1</v>
      </c>
      <c r="F54" t="s">
        <v>24</v>
      </c>
      <c r="G54" t="s">
        <v>24</v>
      </c>
      <c r="H54">
        <f>AVERAGE(C54:E54)</f>
        <v>1</v>
      </c>
      <c r="I54">
        <f>STDEV(C54:E54)</f>
        <v>0</v>
      </c>
    </row>
    <row r="55" spans="1:9" x14ac:dyDescent="0.25">
      <c r="A55" t="s">
        <v>3</v>
      </c>
      <c r="B55" t="s">
        <v>6</v>
      </c>
      <c r="C55">
        <v>0</v>
      </c>
      <c r="D55">
        <v>0</v>
      </c>
      <c r="E55">
        <v>0</v>
      </c>
      <c r="F55" t="s">
        <v>24</v>
      </c>
      <c r="G55" t="s">
        <v>24</v>
      </c>
      <c r="H55">
        <f>AVERAGE(C55:E55)</f>
        <v>0</v>
      </c>
      <c r="I55">
        <f>STDEV(C55:E55)</f>
        <v>0</v>
      </c>
    </row>
    <row r="56" spans="1:9" x14ac:dyDescent="0.25">
      <c r="F56" t="s">
        <v>24</v>
      </c>
      <c r="G56" t="s">
        <v>24</v>
      </c>
    </row>
    <row r="57" spans="1:9" x14ac:dyDescent="0.25">
      <c r="A57" t="s">
        <v>7</v>
      </c>
      <c r="B57" t="s">
        <v>4</v>
      </c>
      <c r="C57">
        <v>0</v>
      </c>
      <c r="D57">
        <v>0</v>
      </c>
      <c r="E57">
        <v>0</v>
      </c>
      <c r="F57" t="s">
        <v>24</v>
      </c>
      <c r="G57" t="s">
        <v>24</v>
      </c>
      <c r="H57">
        <f>AVERAGE(C57:E57)</f>
        <v>0</v>
      </c>
      <c r="I57">
        <f>STDEV(C57:E57)</f>
        <v>0</v>
      </c>
    </row>
    <row r="58" spans="1:9" x14ac:dyDescent="0.25">
      <c r="A58" t="s">
        <v>7</v>
      </c>
      <c r="B58" t="s">
        <v>5</v>
      </c>
      <c r="C58">
        <v>2.263869891120124</v>
      </c>
      <c r="D58">
        <v>2.4704099056031956</v>
      </c>
      <c r="E58">
        <v>3.0080470505184649</v>
      </c>
      <c r="F58" t="s">
        <v>24</v>
      </c>
      <c r="G58" t="s">
        <v>24</v>
      </c>
      <c r="H58">
        <f>AVERAGE(C58:E58)</f>
        <v>2.5807756157472617</v>
      </c>
      <c r="I58">
        <f>STDEV(C58:E58)</f>
        <v>0.38416839227641997</v>
      </c>
    </row>
    <row r="59" spans="1:9" x14ac:dyDescent="0.25">
      <c r="A59" t="s">
        <v>7</v>
      </c>
      <c r="B59" t="s">
        <v>6</v>
      </c>
      <c r="C59">
        <v>0</v>
      </c>
      <c r="D59">
        <v>0</v>
      </c>
      <c r="E59">
        <v>0</v>
      </c>
      <c r="F59" t="s">
        <v>24</v>
      </c>
      <c r="G59" t="s">
        <v>24</v>
      </c>
      <c r="H59">
        <f>AVERAGE(C59:E59)</f>
        <v>0</v>
      </c>
      <c r="I59">
        <f>STDEV(C59:E59)</f>
        <v>0</v>
      </c>
    </row>
    <row r="60" spans="1:9" x14ac:dyDescent="0.25">
      <c r="F60" t="s">
        <v>24</v>
      </c>
      <c r="G60" t="s">
        <v>24</v>
      </c>
    </row>
    <row r="61" spans="1:9" x14ac:dyDescent="0.25">
      <c r="A61" t="s">
        <v>21</v>
      </c>
      <c r="B61" t="s">
        <v>4</v>
      </c>
      <c r="C61">
        <v>1.2779406185084883</v>
      </c>
      <c r="D61">
        <v>5.0592330097010114</v>
      </c>
      <c r="E61">
        <v>1.2155606963619747</v>
      </c>
      <c r="F61" t="s">
        <v>24</v>
      </c>
      <c r="G61" t="s">
        <v>24</v>
      </c>
      <c r="H61">
        <f>AVERAGE(C61:E61)</f>
        <v>2.5175781081904915</v>
      </c>
      <c r="I61">
        <f>STDEV(C61:E61)</f>
        <v>2.2013586810084105</v>
      </c>
    </row>
    <row r="62" spans="1:9" x14ac:dyDescent="0.25">
      <c r="A62" t="s">
        <v>21</v>
      </c>
      <c r="B62" t="s">
        <v>5</v>
      </c>
      <c r="C62">
        <v>0.78654055693511016</v>
      </c>
      <c r="D62">
        <v>1.0929672119401408</v>
      </c>
      <c r="E62">
        <v>0.85661684603953647</v>
      </c>
      <c r="F62" t="s">
        <v>24</v>
      </c>
      <c r="G62" t="s">
        <v>24</v>
      </c>
      <c r="H62">
        <f>AVERAGE(C62:E62)</f>
        <v>0.91204153830492907</v>
      </c>
      <c r="I62">
        <f>STDEV(C62:E62)</f>
        <v>0.16055605285671551</v>
      </c>
    </row>
    <row r="63" spans="1:9" x14ac:dyDescent="0.25">
      <c r="A63" t="s">
        <v>21</v>
      </c>
      <c r="B63" t="s">
        <v>6</v>
      </c>
      <c r="C63">
        <v>0</v>
      </c>
      <c r="D63">
        <v>0</v>
      </c>
      <c r="E63">
        <v>0</v>
      </c>
      <c r="F63" t="s">
        <v>24</v>
      </c>
      <c r="G63" t="s">
        <v>24</v>
      </c>
      <c r="H63">
        <f>AVERAGE(C63:E63)</f>
        <v>0</v>
      </c>
      <c r="I63">
        <f>STDEV(C63:E63)</f>
        <v>0</v>
      </c>
    </row>
    <row r="64" spans="1:9" x14ac:dyDescent="0.25">
      <c r="F64" t="s">
        <v>24</v>
      </c>
      <c r="G64" t="s">
        <v>24</v>
      </c>
    </row>
    <row r="65" spans="1:10" x14ac:dyDescent="0.25">
      <c r="A65" t="s">
        <v>22</v>
      </c>
      <c r="B65" t="s">
        <v>4</v>
      </c>
      <c r="C65">
        <v>0</v>
      </c>
      <c r="D65">
        <v>0</v>
      </c>
      <c r="E65">
        <v>0</v>
      </c>
      <c r="F65" t="s">
        <v>24</v>
      </c>
      <c r="G65" t="s">
        <v>24</v>
      </c>
      <c r="H65">
        <f>AVERAGE(C65:E65)</f>
        <v>0</v>
      </c>
      <c r="I65">
        <f>STDEV(C65:E65)</f>
        <v>0</v>
      </c>
    </row>
    <row r="66" spans="1:10" x14ac:dyDescent="0.25">
      <c r="A66" t="s">
        <v>22</v>
      </c>
      <c r="B66" t="s">
        <v>5</v>
      </c>
      <c r="C66">
        <v>2.7287537115161369</v>
      </c>
      <c r="D66">
        <v>4.6554964228719129</v>
      </c>
      <c r="E66">
        <v>3.2199545595735342</v>
      </c>
      <c r="F66" t="s">
        <v>24</v>
      </c>
      <c r="G66" t="s">
        <v>24</v>
      </c>
      <c r="H66">
        <f>AVERAGE(C66:E66)</f>
        <v>3.5347348979871946</v>
      </c>
      <c r="I66">
        <f>STDEV(C66:E66)</f>
        <v>1.0011989637577112</v>
      </c>
    </row>
    <row r="67" spans="1:10" x14ac:dyDescent="0.25">
      <c r="A67" t="s">
        <v>22</v>
      </c>
      <c r="B67" t="s">
        <v>6</v>
      </c>
      <c r="C67">
        <v>0</v>
      </c>
      <c r="D67">
        <v>0</v>
      </c>
      <c r="E67">
        <v>0</v>
      </c>
      <c r="F67" t="s">
        <v>24</v>
      </c>
      <c r="G67" t="s">
        <v>24</v>
      </c>
      <c r="H67">
        <f>AVERAGE(C67:E67)</f>
        <v>0</v>
      </c>
      <c r="I67">
        <f>STDEV(C67:E67)</f>
        <v>0</v>
      </c>
    </row>
    <row r="68" spans="1:10" x14ac:dyDescent="0.25">
      <c r="F68" t="s">
        <v>24</v>
      </c>
      <c r="G68" t="s">
        <v>24</v>
      </c>
    </row>
    <row r="69" spans="1:10" x14ac:dyDescent="0.25">
      <c r="A69" t="s">
        <v>23</v>
      </c>
      <c r="B69" t="s">
        <v>4</v>
      </c>
      <c r="C69">
        <v>0</v>
      </c>
      <c r="D69">
        <v>0</v>
      </c>
      <c r="E69">
        <v>0</v>
      </c>
      <c r="F69" t="s">
        <v>24</v>
      </c>
      <c r="G69" t="s">
        <v>24</v>
      </c>
      <c r="H69">
        <f>AVERAGE(C69:E69)</f>
        <v>0</v>
      </c>
      <c r="I69">
        <f>STDEV(C69:E69)</f>
        <v>0</v>
      </c>
    </row>
    <row r="70" spans="1:10" x14ac:dyDescent="0.25">
      <c r="A70" t="s">
        <v>23</v>
      </c>
      <c r="B70" t="s">
        <v>5</v>
      </c>
      <c r="C70">
        <v>0.7723991694361475</v>
      </c>
      <c r="D70">
        <v>1.0256761751024817</v>
      </c>
      <c r="E70">
        <v>0.85822425185296214</v>
      </c>
      <c r="F70" t="s">
        <v>24</v>
      </c>
      <c r="G70" t="s">
        <v>24</v>
      </c>
      <c r="H70">
        <f>AVERAGE(C70:E70)</f>
        <v>0.88543319879719695</v>
      </c>
      <c r="I70">
        <f>STDEV(C70:E70)</f>
        <v>0.12881209374583932</v>
      </c>
    </row>
    <row r="71" spans="1:10" x14ac:dyDescent="0.25">
      <c r="A71" t="s">
        <v>23</v>
      </c>
      <c r="B71" t="s">
        <v>6</v>
      </c>
      <c r="C71">
        <v>2.0402846544708093</v>
      </c>
      <c r="D71">
        <v>8.4564457330341423</v>
      </c>
      <c r="E71">
        <v>1.9347875244257751</v>
      </c>
      <c r="F71" t="s">
        <v>24</v>
      </c>
      <c r="G71" t="s">
        <v>24</v>
      </c>
      <c r="H71">
        <f>AVERAGE(C71:E71)</f>
        <v>4.1438393039769092</v>
      </c>
      <c r="I71">
        <f>STDEV(C71:E71)</f>
        <v>3.73519920085546</v>
      </c>
    </row>
    <row r="73" spans="1:10" x14ac:dyDescent="0.25">
      <c r="A73" s="3" t="s">
        <v>27</v>
      </c>
    </row>
    <row r="74" spans="1:10" ht="17.25" x14ac:dyDescent="0.25">
      <c r="A74" s="1" t="s">
        <v>16</v>
      </c>
      <c r="B74" s="1" t="s">
        <v>17</v>
      </c>
      <c r="C74" s="1" t="s">
        <v>14</v>
      </c>
      <c r="D74" s="1" t="s">
        <v>14</v>
      </c>
      <c r="E74" s="1" t="s">
        <v>14</v>
      </c>
      <c r="F74" s="1" t="s">
        <v>24</v>
      </c>
      <c r="G74" s="1" t="s">
        <v>24</v>
      </c>
      <c r="H74" s="1" t="s">
        <v>25</v>
      </c>
      <c r="I74" s="1" t="s">
        <v>2</v>
      </c>
      <c r="J74" s="1" t="s">
        <v>28</v>
      </c>
    </row>
    <row r="75" spans="1:10" x14ac:dyDescent="0.25">
      <c r="A75" t="s">
        <v>3</v>
      </c>
      <c r="B75" t="s">
        <v>9</v>
      </c>
      <c r="C75">
        <v>1</v>
      </c>
      <c r="D75">
        <v>1</v>
      </c>
      <c r="E75">
        <v>1</v>
      </c>
      <c r="F75" t="s">
        <v>24</v>
      </c>
      <c r="G75" t="s">
        <v>24</v>
      </c>
      <c r="H75">
        <v>1</v>
      </c>
      <c r="I75">
        <v>0</v>
      </c>
    </row>
    <row r="76" spans="1:10" x14ac:dyDescent="0.25">
      <c r="A76" t="s">
        <v>3</v>
      </c>
      <c r="B76" t="s">
        <v>10</v>
      </c>
      <c r="C76">
        <v>1</v>
      </c>
      <c r="D76">
        <v>1</v>
      </c>
      <c r="E76">
        <v>1</v>
      </c>
      <c r="F76" t="s">
        <v>24</v>
      </c>
      <c r="G76" t="s">
        <v>24</v>
      </c>
      <c r="H76">
        <v>1</v>
      </c>
      <c r="I76">
        <v>0</v>
      </c>
    </row>
    <row r="77" spans="1:10" x14ac:dyDescent="0.25">
      <c r="A77" t="s">
        <v>3</v>
      </c>
      <c r="B77" t="s">
        <v>11</v>
      </c>
      <c r="C77">
        <v>1</v>
      </c>
      <c r="D77">
        <v>1</v>
      </c>
      <c r="E77">
        <v>1</v>
      </c>
      <c r="F77" t="s">
        <v>24</v>
      </c>
      <c r="G77" t="s">
        <v>24</v>
      </c>
      <c r="H77">
        <v>1</v>
      </c>
      <c r="I77">
        <v>0</v>
      </c>
    </row>
    <row r="78" spans="1:10" x14ac:dyDescent="0.25">
      <c r="A78" t="s">
        <v>3</v>
      </c>
      <c r="B78" t="s">
        <v>12</v>
      </c>
      <c r="C78">
        <v>1</v>
      </c>
      <c r="D78">
        <v>1</v>
      </c>
      <c r="E78">
        <v>1</v>
      </c>
      <c r="F78" t="s">
        <v>24</v>
      </c>
      <c r="G78" t="s">
        <v>24</v>
      </c>
      <c r="H78">
        <v>1</v>
      </c>
      <c r="I78">
        <v>0</v>
      </c>
    </row>
    <row r="79" spans="1:10" x14ac:dyDescent="0.25">
      <c r="A79" t="s">
        <v>7</v>
      </c>
      <c r="B79" t="s">
        <v>9</v>
      </c>
      <c r="C79">
        <v>0.79762768745422363</v>
      </c>
      <c r="D79">
        <v>0.86490362882614136</v>
      </c>
      <c r="E79">
        <v>0.63212911418450057</v>
      </c>
      <c r="F79" t="s">
        <v>24</v>
      </c>
      <c r="G79" t="s">
        <v>24</v>
      </c>
      <c r="H79">
        <v>0.76488681015495519</v>
      </c>
      <c r="I79">
        <v>0.11979134965183114</v>
      </c>
      <c r="J79">
        <v>7.6707675364480976E-2</v>
      </c>
    </row>
    <row r="80" spans="1:10" x14ac:dyDescent="0.25">
      <c r="A80" t="s">
        <v>7</v>
      </c>
      <c r="B80" t="s">
        <v>10</v>
      </c>
      <c r="C80">
        <v>0.82492446899414063</v>
      </c>
      <c r="D80">
        <v>0.82956856489181519</v>
      </c>
      <c r="E80">
        <v>0.92954835555252224</v>
      </c>
      <c r="F80" t="s">
        <v>24</v>
      </c>
      <c r="G80" t="s">
        <v>24</v>
      </c>
      <c r="H80">
        <v>0.86134712981282602</v>
      </c>
      <c r="I80">
        <v>5.9109621052536372E-2</v>
      </c>
      <c r="J80">
        <v>5.5578718273679661E-2</v>
      </c>
    </row>
    <row r="81" spans="1:10" x14ac:dyDescent="0.25">
      <c r="A81" t="s">
        <v>7</v>
      </c>
      <c r="B81" t="s">
        <v>11</v>
      </c>
      <c r="C81">
        <v>0.94044601917266846</v>
      </c>
      <c r="D81">
        <v>0.75879085063934326</v>
      </c>
      <c r="E81">
        <v>0.92438892749950019</v>
      </c>
      <c r="F81" t="s">
        <v>24</v>
      </c>
      <c r="G81" t="s">
        <v>24</v>
      </c>
      <c r="H81">
        <v>0.87454193243717071</v>
      </c>
      <c r="I81">
        <v>0.10056436869625159</v>
      </c>
      <c r="J81">
        <v>0.16327542676887652</v>
      </c>
    </row>
    <row r="82" spans="1:10" x14ac:dyDescent="0.25">
      <c r="A82" t="s">
        <v>7</v>
      </c>
      <c r="B82" t="s">
        <v>12</v>
      </c>
      <c r="C82">
        <v>0.75091063976287842</v>
      </c>
      <c r="D82">
        <v>0.62010824680328369</v>
      </c>
      <c r="E82">
        <v>0.68446320418916884</v>
      </c>
      <c r="F82" t="s">
        <v>24</v>
      </c>
      <c r="G82" t="s">
        <v>24</v>
      </c>
      <c r="H82">
        <v>0.68516069691844361</v>
      </c>
      <c r="I82">
        <v>6.5403985911178242E-2</v>
      </c>
      <c r="J82">
        <v>1.4081848518904596E-2</v>
      </c>
    </row>
    <row r="83" spans="1:10" x14ac:dyDescent="0.25">
      <c r="A83" t="s">
        <v>21</v>
      </c>
      <c r="B83" t="s">
        <v>9</v>
      </c>
      <c r="C83">
        <v>1.9109220504760742</v>
      </c>
      <c r="D83">
        <v>2.1521961688995361</v>
      </c>
      <c r="E83">
        <v>1.7998676866627958</v>
      </c>
      <c r="F83" t="s">
        <v>24</v>
      </c>
      <c r="G83" t="s">
        <v>24</v>
      </c>
      <c r="H83">
        <v>1.9543286353461353</v>
      </c>
      <c r="I83">
        <v>0.18013033769016429</v>
      </c>
      <c r="J83">
        <v>1.1668183423337733E-2</v>
      </c>
    </row>
    <row r="84" spans="1:10" x14ac:dyDescent="0.25">
      <c r="A84" t="s">
        <v>21</v>
      </c>
      <c r="B84" t="s">
        <v>10</v>
      </c>
      <c r="C84">
        <v>1.0977755784988403</v>
      </c>
      <c r="D84">
        <v>1.146976113319397</v>
      </c>
      <c r="E84">
        <v>1.1821625109038902</v>
      </c>
      <c r="F84" t="s">
        <v>24</v>
      </c>
      <c r="G84" t="s">
        <v>24</v>
      </c>
      <c r="H84">
        <v>1.1423047342407091</v>
      </c>
      <c r="I84">
        <v>4.2386966476220221E-2</v>
      </c>
      <c r="J84">
        <v>2.8323221129849301E-2</v>
      </c>
    </row>
    <row r="85" spans="1:10" x14ac:dyDescent="0.25">
      <c r="A85" t="s">
        <v>21</v>
      </c>
      <c r="B85" t="s">
        <v>11</v>
      </c>
      <c r="C85">
        <v>1.0644102096557617</v>
      </c>
      <c r="D85">
        <v>1.0701587200164795</v>
      </c>
      <c r="E85">
        <v>1.0293358039122951</v>
      </c>
      <c r="F85" t="s">
        <v>24</v>
      </c>
      <c r="G85" t="s">
        <v>24</v>
      </c>
      <c r="H85">
        <v>1.0546349111948454</v>
      </c>
      <c r="I85">
        <v>2.2097397240677788E-2</v>
      </c>
      <c r="J85">
        <v>5.0438241702068891E-2</v>
      </c>
    </row>
    <row r="86" spans="1:10" x14ac:dyDescent="0.25">
      <c r="A86" t="s">
        <v>21</v>
      </c>
      <c r="B86" t="s">
        <v>12</v>
      </c>
      <c r="C86">
        <v>0.79768359661102295</v>
      </c>
      <c r="D86">
        <v>0.93222635984420776</v>
      </c>
      <c r="E86">
        <v>0.84097201606902139</v>
      </c>
      <c r="F86" t="s">
        <v>24</v>
      </c>
      <c r="G86" t="s">
        <v>24</v>
      </c>
      <c r="H86">
        <v>0.85696065750808403</v>
      </c>
      <c r="I86">
        <v>6.8681629828545782E-2</v>
      </c>
      <c r="J86">
        <v>6.8992418892242058E-2</v>
      </c>
    </row>
    <row r="87" spans="1:10" x14ac:dyDescent="0.25">
      <c r="A87" t="s">
        <v>22</v>
      </c>
      <c r="B87" t="s">
        <v>9</v>
      </c>
      <c r="C87">
        <v>4.0359358787536621</v>
      </c>
      <c r="D87">
        <v>5.1447649002075195</v>
      </c>
      <c r="E87">
        <v>3.5885450889862796</v>
      </c>
      <c r="F87" t="s">
        <v>24</v>
      </c>
      <c r="G87" t="s">
        <v>24</v>
      </c>
      <c r="H87">
        <v>4.2564152893158207</v>
      </c>
      <c r="I87">
        <v>0.80119498442685311</v>
      </c>
      <c r="J87">
        <v>1.9587001974525394E-2</v>
      </c>
    </row>
    <row r="88" spans="1:10" x14ac:dyDescent="0.25">
      <c r="A88" t="s">
        <v>22</v>
      </c>
      <c r="B88" t="s">
        <v>10</v>
      </c>
      <c r="C88">
        <v>1.7727996110916138</v>
      </c>
      <c r="D88">
        <v>2.2842082977294922</v>
      </c>
      <c r="E88">
        <v>1.6894656303665958</v>
      </c>
      <c r="F88" t="s">
        <v>24</v>
      </c>
      <c r="G88" t="s">
        <v>24</v>
      </c>
      <c r="H88">
        <v>1.9154911797292338</v>
      </c>
      <c r="I88">
        <v>0.32202542277851642</v>
      </c>
      <c r="J88">
        <v>3.8855163067972043E-2</v>
      </c>
    </row>
    <row r="89" spans="1:10" x14ac:dyDescent="0.25">
      <c r="A89" t="s">
        <v>22</v>
      </c>
      <c r="B89" t="s">
        <v>11</v>
      </c>
      <c r="C89">
        <v>1.4108775854110718</v>
      </c>
      <c r="D89">
        <v>1.5297034978866577</v>
      </c>
      <c r="E89">
        <v>1.1770005962878221</v>
      </c>
      <c r="F89" t="s">
        <v>24</v>
      </c>
      <c r="G89" t="s">
        <v>24</v>
      </c>
      <c r="H89">
        <v>1.3725272265285173</v>
      </c>
      <c r="I89">
        <v>0.17945165565932947</v>
      </c>
      <c r="J89">
        <v>6.9394540444449371E-2</v>
      </c>
    </row>
    <row r="90" spans="1:10" x14ac:dyDescent="0.25">
      <c r="A90" t="s">
        <v>22</v>
      </c>
      <c r="B90" t="s">
        <v>12</v>
      </c>
      <c r="C90">
        <v>1.3854061365127563</v>
      </c>
      <c r="D90">
        <v>2.1555049419403076</v>
      </c>
      <c r="E90">
        <v>1.4488270694104237</v>
      </c>
      <c r="F90" t="s">
        <v>24</v>
      </c>
      <c r="G90" t="s">
        <v>24</v>
      </c>
      <c r="H90">
        <v>1.6632460492878292</v>
      </c>
      <c r="I90">
        <v>0.42748645209992958</v>
      </c>
      <c r="J90">
        <v>0.11506217881543102</v>
      </c>
    </row>
    <row r="91" spans="1:10" x14ac:dyDescent="0.25">
      <c r="A91" t="s">
        <v>23</v>
      </c>
      <c r="B91" t="s">
        <v>9</v>
      </c>
      <c r="C91">
        <v>2.0735375881195068</v>
      </c>
      <c r="D91">
        <v>2.7829959392547607</v>
      </c>
      <c r="E91">
        <v>2.2664842903058235</v>
      </c>
      <c r="F91" t="s">
        <v>24</v>
      </c>
      <c r="G91" t="s">
        <v>24</v>
      </c>
      <c r="H91">
        <v>2.3743392725600305</v>
      </c>
      <c r="I91">
        <v>0.36682054317701457</v>
      </c>
      <c r="J91">
        <v>2.2932722497572319E-2</v>
      </c>
    </row>
    <row r="92" spans="1:10" x14ac:dyDescent="0.25">
      <c r="A92" t="s">
        <v>23</v>
      </c>
      <c r="B92" t="s">
        <v>10</v>
      </c>
      <c r="C92">
        <v>1.0911134481430054</v>
      </c>
      <c r="D92">
        <v>1.2514809370040894</v>
      </c>
      <c r="E92">
        <v>1.6103561987977209</v>
      </c>
      <c r="F92" t="s">
        <v>24</v>
      </c>
      <c r="G92" t="s">
        <v>24</v>
      </c>
      <c r="H92">
        <v>1.3176501946482719</v>
      </c>
      <c r="I92">
        <v>0.26587033779599334</v>
      </c>
      <c r="J92">
        <v>0.1743810940807744</v>
      </c>
    </row>
    <row r="93" spans="1:10" x14ac:dyDescent="0.25">
      <c r="A93" t="s">
        <v>23</v>
      </c>
      <c r="B93" t="s">
        <v>11</v>
      </c>
      <c r="C93">
        <v>1.1677278280258179</v>
      </c>
      <c r="D93">
        <v>1.2211048603057861</v>
      </c>
      <c r="E93">
        <v>1.3923536663087075</v>
      </c>
      <c r="F93" t="s">
        <v>24</v>
      </c>
      <c r="G93" t="s">
        <v>24</v>
      </c>
      <c r="H93">
        <v>1.2603954515467706</v>
      </c>
      <c r="I93">
        <v>0.11735418495359383</v>
      </c>
      <c r="J93">
        <v>6.1521482877820555E-2</v>
      </c>
    </row>
    <row r="94" spans="1:10" x14ac:dyDescent="0.25">
      <c r="A94" t="s">
        <v>23</v>
      </c>
      <c r="B94" t="s">
        <v>12</v>
      </c>
      <c r="C94">
        <v>0.97430598735809326</v>
      </c>
      <c r="D94">
        <v>1.1213476657867432</v>
      </c>
      <c r="E94">
        <v>1.2014639791749062</v>
      </c>
      <c r="F94" t="s">
        <v>24</v>
      </c>
      <c r="G94" t="s">
        <v>24</v>
      </c>
      <c r="H94">
        <v>1.0990392107732474</v>
      </c>
      <c r="I94">
        <v>0.115210410490453</v>
      </c>
      <c r="J94">
        <v>0.2749335098936192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5"/>
  <sheetViews>
    <sheetView workbookViewId="0">
      <selection activeCell="B1" sqref="B1"/>
    </sheetView>
  </sheetViews>
  <sheetFormatPr defaultRowHeight="15" x14ac:dyDescent="0.25"/>
  <cols>
    <col min="1" max="1" width="25.28515625" bestFit="1" customWidth="1"/>
    <col min="2" max="2" width="12" bestFit="1" customWidth="1"/>
    <col min="3" max="5" width="12.5703125" bestFit="1" customWidth="1"/>
    <col min="7" max="7" width="12" bestFit="1" customWidth="1"/>
    <col min="8" max="8" width="27" bestFit="1" customWidth="1"/>
    <col min="9" max="9" width="12.42578125" bestFit="1" customWidth="1"/>
    <col min="10" max="10" width="18.140625" bestFit="1" customWidth="1"/>
    <col min="11" max="17" width="12" bestFit="1" customWidth="1"/>
  </cols>
  <sheetData>
    <row r="1" spans="1:19" x14ac:dyDescent="0.25">
      <c r="A1" s="21" t="s">
        <v>196</v>
      </c>
      <c r="B1" s="1" t="s">
        <v>174</v>
      </c>
    </row>
    <row r="3" spans="1:19" x14ac:dyDescent="0.25">
      <c r="A3" s="1" t="s">
        <v>119</v>
      </c>
      <c r="B3" s="1"/>
      <c r="C3" s="26">
        <v>42733</v>
      </c>
      <c r="D3" s="26">
        <v>42762</v>
      </c>
      <c r="E3" s="26">
        <v>42682</v>
      </c>
      <c r="H3" s="1"/>
      <c r="I3" s="1"/>
      <c r="J3" s="1" t="s">
        <v>144</v>
      </c>
      <c r="K3" s="1"/>
      <c r="L3" s="1"/>
      <c r="M3" s="1"/>
      <c r="N3" s="1"/>
      <c r="O3" s="1"/>
      <c r="P3" s="1"/>
      <c r="Q3" s="1"/>
      <c r="R3" s="1"/>
      <c r="S3" s="1"/>
    </row>
    <row r="4" spans="1:19" x14ac:dyDescent="0.25">
      <c r="A4" s="1" t="s">
        <v>120</v>
      </c>
      <c r="B4" s="1" t="s">
        <v>121</v>
      </c>
      <c r="C4" s="1"/>
      <c r="D4" s="1"/>
      <c r="E4" s="1"/>
      <c r="H4" s="1" t="s">
        <v>143</v>
      </c>
      <c r="I4" s="1" t="s">
        <v>122</v>
      </c>
      <c r="J4" s="1" t="s">
        <v>142</v>
      </c>
      <c r="K4" s="1" t="s">
        <v>124</v>
      </c>
      <c r="L4" s="1" t="s">
        <v>125</v>
      </c>
      <c r="M4" s="1" t="s">
        <v>126</v>
      </c>
      <c r="N4" s="1" t="s">
        <v>127</v>
      </c>
      <c r="O4" s="1" t="s">
        <v>129</v>
      </c>
      <c r="P4" s="1" t="s">
        <v>130</v>
      </c>
      <c r="Q4" s="1" t="s">
        <v>131</v>
      </c>
      <c r="R4" s="1" t="s">
        <v>132</v>
      </c>
      <c r="S4" s="1" t="s">
        <v>134</v>
      </c>
    </row>
    <row r="5" spans="1:19" x14ac:dyDescent="0.25">
      <c r="A5" s="1"/>
      <c r="B5" s="1"/>
      <c r="C5" s="1" t="s">
        <v>14</v>
      </c>
      <c r="D5" s="1" t="s">
        <v>14</v>
      </c>
      <c r="E5" s="1" t="s">
        <v>14</v>
      </c>
      <c r="H5" t="s">
        <v>3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</row>
    <row r="6" spans="1:19" x14ac:dyDescent="0.25">
      <c r="A6" t="s">
        <v>3</v>
      </c>
      <c r="B6" t="s">
        <v>122</v>
      </c>
      <c r="C6">
        <v>1</v>
      </c>
      <c r="D6">
        <v>1</v>
      </c>
      <c r="H6" t="s">
        <v>21</v>
      </c>
      <c r="I6">
        <v>0.92584067583084106</v>
      </c>
      <c r="J6">
        <v>1.9643480181694031</v>
      </c>
      <c r="K6">
        <v>4.9916700124740601</v>
      </c>
      <c r="L6">
        <v>2.7382113933563232</v>
      </c>
      <c r="M6">
        <v>3.0944578647613525</v>
      </c>
      <c r="N6">
        <v>2.9734193086624146</v>
      </c>
      <c r="O6">
        <v>1.3842704496607192</v>
      </c>
      <c r="P6">
        <v>1.6853258013725281</v>
      </c>
      <c r="Q6">
        <v>2.651164174079895</v>
      </c>
      <c r="R6">
        <v>0.93861711025238037</v>
      </c>
      <c r="S6">
        <v>0.85914267485551765</v>
      </c>
    </row>
    <row r="7" spans="1:19" x14ac:dyDescent="0.25">
      <c r="A7" t="s">
        <v>21</v>
      </c>
      <c r="B7" t="s">
        <v>122</v>
      </c>
      <c r="C7">
        <v>0.93589770793914795</v>
      </c>
      <c r="D7">
        <v>0.91578364372253418</v>
      </c>
      <c r="H7" t="s">
        <v>22</v>
      </c>
      <c r="I7">
        <v>0.86733272671699524</v>
      </c>
      <c r="J7">
        <v>3.180065393447876</v>
      </c>
      <c r="K7">
        <v>7.4046616554260254</v>
      </c>
      <c r="L7">
        <v>2.7853678464889526</v>
      </c>
      <c r="M7">
        <v>8.4487371444702148</v>
      </c>
      <c r="N7">
        <v>2.6385428905487061</v>
      </c>
      <c r="O7">
        <v>1.6544673159340726</v>
      </c>
      <c r="P7">
        <v>1.5293443202972412</v>
      </c>
      <c r="Q7">
        <v>3.0710264444351196</v>
      </c>
      <c r="R7">
        <v>0.77024298906326294</v>
      </c>
      <c r="S7">
        <v>0.85157773137988502</v>
      </c>
    </row>
    <row r="8" spans="1:19" x14ac:dyDescent="0.25">
      <c r="A8" t="s">
        <v>22</v>
      </c>
      <c r="B8" t="s">
        <v>122</v>
      </c>
      <c r="C8">
        <v>0.87022101879119873</v>
      </c>
      <c r="D8">
        <v>0.86444443464279175</v>
      </c>
      <c r="H8" t="s">
        <v>23</v>
      </c>
      <c r="I8">
        <v>1.0082223415374756</v>
      </c>
      <c r="J8">
        <v>3.322969913482666</v>
      </c>
      <c r="K8">
        <v>2.7814716696739197</v>
      </c>
      <c r="L8">
        <v>2.7768404483795166</v>
      </c>
      <c r="M8">
        <v>7.3017079830169678</v>
      </c>
      <c r="N8">
        <v>5.565709114074707</v>
      </c>
      <c r="O8">
        <v>1.5653730063132909</v>
      </c>
      <c r="P8">
        <v>2.304338812828064</v>
      </c>
      <c r="Q8">
        <v>2.8949999809265137</v>
      </c>
      <c r="R8">
        <v>1.1038572788238525</v>
      </c>
      <c r="S8">
        <v>0.95402666573433259</v>
      </c>
    </row>
    <row r="9" spans="1:19" x14ac:dyDescent="0.25">
      <c r="A9" t="s">
        <v>23</v>
      </c>
      <c r="B9" t="s">
        <v>122</v>
      </c>
      <c r="C9">
        <v>0.97365355491638184</v>
      </c>
      <c r="D9">
        <v>1.0427911281585693</v>
      </c>
    </row>
    <row r="10" spans="1:19" x14ac:dyDescent="0.25">
      <c r="A10" t="s">
        <v>3</v>
      </c>
      <c r="B10" t="s">
        <v>123</v>
      </c>
      <c r="C10">
        <v>1</v>
      </c>
      <c r="D10">
        <v>1</v>
      </c>
      <c r="H10" t="s">
        <v>8</v>
      </c>
    </row>
    <row r="11" spans="1:19" x14ac:dyDescent="0.25">
      <c r="A11" t="s">
        <v>21</v>
      </c>
      <c r="B11" t="s">
        <v>123</v>
      </c>
      <c r="C11">
        <v>2.0357482433319092</v>
      </c>
      <c r="D11">
        <v>1.892947793006897</v>
      </c>
      <c r="H11" t="s">
        <v>3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</row>
    <row r="12" spans="1:19" x14ac:dyDescent="0.25">
      <c r="A12" t="s">
        <v>22</v>
      </c>
      <c r="B12" t="s">
        <v>123</v>
      </c>
      <c r="C12">
        <v>2.9523169994354248</v>
      </c>
      <c r="D12">
        <v>3.4078137874603271</v>
      </c>
      <c r="H12" t="s">
        <v>21</v>
      </c>
      <c r="I12">
        <v>1.4222791204789278E-2</v>
      </c>
      <c r="J12">
        <v>0.10097516678130886</v>
      </c>
      <c r="K12">
        <v>1.513927779740655</v>
      </c>
      <c r="L12">
        <v>0.20916975153774578</v>
      </c>
      <c r="M12">
        <v>4.1415179220744914E-3</v>
      </c>
      <c r="N12">
        <v>0.32129334980606528</v>
      </c>
      <c r="O12">
        <v>0.27011193120266985</v>
      </c>
      <c r="P12">
        <v>0.46296231034900653</v>
      </c>
      <c r="Q12">
        <v>0.85955176366305719</v>
      </c>
      <c r="R12">
        <v>7.4196660817730201E-2</v>
      </c>
      <c r="S12">
        <v>0.30175414083946817</v>
      </c>
    </row>
    <row r="13" spans="1:19" x14ac:dyDescent="0.25">
      <c r="A13" t="s">
        <v>23</v>
      </c>
      <c r="B13" t="s">
        <v>123</v>
      </c>
      <c r="C13">
        <v>2.8829870223999023</v>
      </c>
      <c r="D13">
        <v>3.7629528045654297</v>
      </c>
      <c r="H13" t="s">
        <v>22</v>
      </c>
      <c r="I13">
        <v>4.0846618234332954E-3</v>
      </c>
      <c r="J13">
        <v>0.32208486762109984</v>
      </c>
      <c r="K13">
        <v>3.2170379267560376</v>
      </c>
      <c r="L13">
        <v>7.5350978704746566E-2</v>
      </c>
      <c r="M13">
        <v>1.4525193156981002</v>
      </c>
      <c r="N13">
        <v>1.5441930944815399E-2</v>
      </c>
      <c r="O13">
        <v>0.12383616737656361</v>
      </c>
      <c r="P13">
        <v>0.37608796179289644</v>
      </c>
      <c r="Q13">
        <v>0.4098836651524479</v>
      </c>
      <c r="R13">
        <v>8.4059360544067499E-2</v>
      </c>
      <c r="S13">
        <v>0.25613768322345648</v>
      </c>
    </row>
    <row r="14" spans="1:19" x14ac:dyDescent="0.25">
      <c r="A14" t="s">
        <v>3</v>
      </c>
      <c r="B14" t="s">
        <v>124</v>
      </c>
      <c r="C14">
        <v>1</v>
      </c>
      <c r="D14">
        <v>1</v>
      </c>
      <c r="H14" t="s">
        <v>23</v>
      </c>
      <c r="I14">
        <v>4.8887646874332377E-2</v>
      </c>
      <c r="J14">
        <v>0.62222977178136873</v>
      </c>
      <c r="K14">
        <v>1.5472698987165321</v>
      </c>
      <c r="L14">
        <v>0.37679484873612118</v>
      </c>
      <c r="M14">
        <v>1.8779978205617611</v>
      </c>
      <c r="N14">
        <v>1.0112202326026021</v>
      </c>
      <c r="O14">
        <v>0.1087691265924451</v>
      </c>
      <c r="P14">
        <v>0.56503026061850592</v>
      </c>
      <c r="Q14">
        <v>0.36884156983472144</v>
      </c>
      <c r="R14">
        <v>0.15282565281226007</v>
      </c>
      <c r="S14">
        <v>0.39349637377143443</v>
      </c>
    </row>
    <row r="15" spans="1:19" x14ac:dyDescent="0.25">
      <c r="A15" t="s">
        <v>21</v>
      </c>
      <c r="B15" t="s">
        <v>124</v>
      </c>
      <c r="C15">
        <v>3.921161413192749</v>
      </c>
      <c r="D15">
        <v>6.0621786117553711</v>
      </c>
    </row>
    <row r="16" spans="1:19" x14ac:dyDescent="0.25">
      <c r="A16" t="s">
        <v>22</v>
      </c>
      <c r="B16" t="s">
        <v>124</v>
      </c>
      <c r="C16">
        <v>5.1298723220825195</v>
      </c>
      <c r="D16">
        <v>9.6794509887695313</v>
      </c>
      <c r="H16" t="s">
        <v>70</v>
      </c>
    </row>
    <row r="17" spans="1:19" x14ac:dyDescent="0.25">
      <c r="A17" t="s">
        <v>23</v>
      </c>
      <c r="B17" t="s">
        <v>124</v>
      </c>
      <c r="C17">
        <v>1.6873866319656372</v>
      </c>
      <c r="D17">
        <v>3.8755567073822021</v>
      </c>
      <c r="H17" t="s">
        <v>3</v>
      </c>
      <c r="I17" t="s">
        <v>13</v>
      </c>
      <c r="J17" t="s">
        <v>13</v>
      </c>
      <c r="K17" t="s">
        <v>13</v>
      </c>
      <c r="L17" t="s">
        <v>13</v>
      </c>
      <c r="M17" t="s">
        <v>13</v>
      </c>
      <c r="N17" t="s">
        <v>13</v>
      </c>
      <c r="O17" t="s">
        <v>13</v>
      </c>
      <c r="P17" t="s">
        <v>13</v>
      </c>
      <c r="Q17" t="s">
        <v>13</v>
      </c>
      <c r="R17" t="s">
        <v>13</v>
      </c>
      <c r="S17" t="s">
        <v>13</v>
      </c>
    </row>
    <row r="18" spans="1:19" x14ac:dyDescent="0.25">
      <c r="A18" t="s">
        <v>3</v>
      </c>
      <c r="B18" t="s">
        <v>125</v>
      </c>
      <c r="C18">
        <v>1</v>
      </c>
      <c r="D18">
        <v>1</v>
      </c>
      <c r="H18" t="s">
        <v>21</v>
      </c>
      <c r="I18">
        <v>8.581096598952391E-2</v>
      </c>
      <c r="J18" s="28">
        <v>4.7049412378282918E-2</v>
      </c>
      <c r="K18">
        <v>0.16680710547068245</v>
      </c>
      <c r="L18">
        <v>5.4040148303185744E-2</v>
      </c>
      <c r="M18" s="28">
        <v>8.9012860840713155E-4</v>
      </c>
      <c r="N18">
        <v>7.2969229448092685E-2</v>
      </c>
      <c r="O18">
        <v>0.29365819313277969</v>
      </c>
      <c r="P18">
        <v>0.28369659378354584</v>
      </c>
      <c r="Q18">
        <v>0.22454113791128066</v>
      </c>
      <c r="R18">
        <v>0.45023393270023482</v>
      </c>
      <c r="S18">
        <v>0.62854766050285515</v>
      </c>
    </row>
    <row r="19" spans="1:19" x14ac:dyDescent="0.25">
      <c r="A19" t="s">
        <v>21</v>
      </c>
      <c r="B19" t="s">
        <v>125</v>
      </c>
      <c r="C19">
        <v>2.5903060436248779</v>
      </c>
      <c r="D19">
        <v>2.8861167430877686</v>
      </c>
      <c r="H19" t="s">
        <v>22</v>
      </c>
      <c r="I19" s="28">
        <v>1.3857625729770874E-2</v>
      </c>
      <c r="J19">
        <v>6.6266407840794198E-2</v>
      </c>
      <c r="K19">
        <v>0.2172652741395473</v>
      </c>
      <c r="L19" s="28">
        <v>1.8993169014261738E-2</v>
      </c>
      <c r="M19">
        <v>8.7231714490852028E-2</v>
      </c>
      <c r="N19" s="28">
        <v>4.2423108586585297E-3</v>
      </c>
      <c r="O19">
        <v>8.4674578725473418E-2</v>
      </c>
      <c r="P19">
        <v>0.29638046026291448</v>
      </c>
      <c r="Q19">
        <v>8.8517404914291498E-2</v>
      </c>
      <c r="R19">
        <v>0.16116237932166985</v>
      </c>
      <c r="S19">
        <v>0.5629546982624356</v>
      </c>
    </row>
    <row r="20" spans="1:19" x14ac:dyDescent="0.25">
      <c r="A20" t="s">
        <v>22</v>
      </c>
      <c r="B20" t="s">
        <v>125</v>
      </c>
      <c r="C20">
        <v>2.8386490345001221</v>
      </c>
      <c r="D20">
        <v>2.7320866584777832</v>
      </c>
      <c r="H20" t="s">
        <v>23</v>
      </c>
      <c r="I20">
        <v>0.85133951247350603</v>
      </c>
      <c r="J20">
        <v>0.11916754179853774</v>
      </c>
      <c r="K20">
        <v>0.35062256436124234</v>
      </c>
      <c r="L20">
        <v>9.4754091134134327E-2</v>
      </c>
      <c r="M20">
        <v>0.13221901417364573</v>
      </c>
      <c r="N20">
        <v>9.8898377123857087E-2</v>
      </c>
      <c r="O20">
        <v>8.6075178284282627E-2</v>
      </c>
      <c r="P20">
        <v>0.18922821428403369</v>
      </c>
      <c r="Q20">
        <v>8.7071466218469187E-2</v>
      </c>
      <c r="R20">
        <v>0.51263565792812182</v>
      </c>
      <c r="S20">
        <v>0.89575522088566006</v>
      </c>
    </row>
    <row r="21" spans="1:19" x14ac:dyDescent="0.25">
      <c r="A21" t="s">
        <v>23</v>
      </c>
      <c r="B21" t="s">
        <v>125</v>
      </c>
      <c r="C21">
        <v>2.5104062557220459</v>
      </c>
      <c r="D21">
        <v>3.0432746410369873</v>
      </c>
    </row>
    <row r="22" spans="1:19" x14ac:dyDescent="0.25">
      <c r="A22" t="s">
        <v>3</v>
      </c>
      <c r="B22" t="s">
        <v>126</v>
      </c>
      <c r="C22">
        <v>1</v>
      </c>
      <c r="D22">
        <v>1</v>
      </c>
    </row>
    <row r="23" spans="1:19" x14ac:dyDescent="0.25">
      <c r="A23" t="s">
        <v>21</v>
      </c>
      <c r="B23" t="s">
        <v>126</v>
      </c>
      <c r="C23">
        <v>3.097386360168457</v>
      </c>
      <c r="D23">
        <v>3.091529369354248</v>
      </c>
    </row>
    <row r="24" spans="1:19" x14ac:dyDescent="0.25">
      <c r="A24" t="s">
        <v>22</v>
      </c>
      <c r="B24" t="s">
        <v>126</v>
      </c>
      <c r="C24">
        <v>7.4216508865356445</v>
      </c>
      <c r="D24">
        <v>9.4758234024047852</v>
      </c>
    </row>
    <row r="25" spans="1:19" x14ac:dyDescent="0.25">
      <c r="A25" t="s">
        <v>23</v>
      </c>
      <c r="B25" t="s">
        <v>126</v>
      </c>
      <c r="C25">
        <v>5.9737629890441895</v>
      </c>
      <c r="D25">
        <v>8.6296529769897461</v>
      </c>
    </row>
    <row r="26" spans="1:19" x14ac:dyDescent="0.25">
      <c r="A26" t="s">
        <v>3</v>
      </c>
      <c r="B26" t="s">
        <v>127</v>
      </c>
      <c r="C26">
        <v>1</v>
      </c>
      <c r="D26">
        <v>1</v>
      </c>
    </row>
    <row r="27" spans="1:19" x14ac:dyDescent="0.25">
      <c r="A27" t="s">
        <v>21</v>
      </c>
      <c r="B27" t="s">
        <v>127</v>
      </c>
      <c r="C27">
        <v>3.2006080150604248</v>
      </c>
      <c r="D27">
        <v>2.7462306022644043</v>
      </c>
    </row>
    <row r="28" spans="1:19" x14ac:dyDescent="0.25">
      <c r="A28" t="s">
        <v>22</v>
      </c>
      <c r="B28" t="s">
        <v>127</v>
      </c>
      <c r="C28">
        <v>2.6276237964630127</v>
      </c>
      <c r="D28">
        <v>2.6494619846343994</v>
      </c>
    </row>
    <row r="29" spans="1:19" x14ac:dyDescent="0.25">
      <c r="A29" t="s">
        <v>23</v>
      </c>
      <c r="B29" t="s">
        <v>127</v>
      </c>
      <c r="C29">
        <v>4.8506684303283691</v>
      </c>
      <c r="D29">
        <v>6.2807497978210449</v>
      </c>
    </row>
    <row r="31" spans="1:19" x14ac:dyDescent="0.25">
      <c r="A31" t="s">
        <v>128</v>
      </c>
      <c r="C31" s="2">
        <v>42733</v>
      </c>
      <c r="D31" s="2">
        <v>42762</v>
      </c>
      <c r="E31" s="2">
        <v>42682</v>
      </c>
    </row>
    <row r="32" spans="1:19" x14ac:dyDescent="0.25">
      <c r="C32" s="1" t="s">
        <v>14</v>
      </c>
      <c r="D32" s="1" t="s">
        <v>14</v>
      </c>
      <c r="E32" s="1" t="s">
        <v>14</v>
      </c>
    </row>
    <row r="33" spans="1:5" x14ac:dyDescent="0.25">
      <c r="A33" t="s">
        <v>3</v>
      </c>
      <c r="B33" t="s">
        <v>129</v>
      </c>
      <c r="C33">
        <v>1</v>
      </c>
      <c r="E33">
        <v>1</v>
      </c>
    </row>
    <row r="34" spans="1:5" x14ac:dyDescent="0.25">
      <c r="A34" t="s">
        <v>21</v>
      </c>
      <c r="B34" t="s">
        <v>129</v>
      </c>
      <c r="C34">
        <v>1.1932724714279175</v>
      </c>
      <c r="E34">
        <v>1.575268427893521</v>
      </c>
    </row>
    <row r="35" spans="1:5" x14ac:dyDescent="0.25">
      <c r="A35" t="s">
        <v>22</v>
      </c>
      <c r="B35" t="s">
        <v>129</v>
      </c>
      <c r="C35">
        <v>1.5669019222259521</v>
      </c>
      <c r="E35">
        <v>1.742032709642193</v>
      </c>
    </row>
    <row r="36" spans="1:5" x14ac:dyDescent="0.25">
      <c r="A36" t="s">
        <v>23</v>
      </c>
      <c r="B36" t="s">
        <v>129</v>
      </c>
      <c r="C36">
        <v>1.6422843933105469</v>
      </c>
      <c r="E36">
        <v>1.4884616193160349</v>
      </c>
    </row>
    <row r="37" spans="1:5" x14ac:dyDescent="0.25">
      <c r="A37" t="s">
        <v>3</v>
      </c>
      <c r="B37" t="s">
        <v>130</v>
      </c>
      <c r="C37">
        <v>1</v>
      </c>
      <c r="E37">
        <v>1</v>
      </c>
    </row>
    <row r="38" spans="1:5" x14ac:dyDescent="0.25">
      <c r="A38" t="s">
        <v>21</v>
      </c>
      <c r="B38" t="s">
        <v>130</v>
      </c>
      <c r="C38">
        <v>2.0126895904541016</v>
      </c>
      <c r="E38">
        <v>1.3579620122909546</v>
      </c>
    </row>
    <row r="39" spans="1:5" x14ac:dyDescent="0.25">
      <c r="A39" t="s">
        <v>22</v>
      </c>
      <c r="B39" t="s">
        <v>130</v>
      </c>
      <c r="C39">
        <v>1.7952786684036255</v>
      </c>
      <c r="E39">
        <v>1.2634099721908569</v>
      </c>
    </row>
    <row r="40" spans="1:5" x14ac:dyDescent="0.25">
      <c r="A40" t="s">
        <v>23</v>
      </c>
      <c r="B40" t="s">
        <v>130</v>
      </c>
      <c r="C40">
        <v>2.7038755416870117</v>
      </c>
      <c r="E40">
        <v>1.9048020839691162</v>
      </c>
    </row>
    <row r="41" spans="1:5" x14ac:dyDescent="0.25">
      <c r="A41" t="s">
        <v>3</v>
      </c>
      <c r="B41" t="s">
        <v>131</v>
      </c>
      <c r="C41">
        <v>1</v>
      </c>
      <c r="E41">
        <v>1</v>
      </c>
    </row>
    <row r="42" spans="1:5" x14ac:dyDescent="0.25">
      <c r="A42" t="s">
        <v>21</v>
      </c>
      <c r="B42" t="s">
        <v>131</v>
      </c>
      <c r="C42">
        <v>3.2589590549468994</v>
      </c>
      <c r="E42">
        <v>2.0433692932128906</v>
      </c>
    </row>
    <row r="43" spans="1:5" x14ac:dyDescent="0.25">
      <c r="A43" t="s">
        <v>22</v>
      </c>
      <c r="B43" t="s">
        <v>131</v>
      </c>
      <c r="C43">
        <v>3.3608579635620117</v>
      </c>
      <c r="E43">
        <v>2.7811949253082275</v>
      </c>
    </row>
    <row r="44" spans="1:5" x14ac:dyDescent="0.25">
      <c r="A44" t="s">
        <v>23</v>
      </c>
      <c r="B44" t="s">
        <v>131</v>
      </c>
      <c r="C44">
        <v>3.1558103561401367</v>
      </c>
      <c r="E44">
        <v>2.6341896057128906</v>
      </c>
    </row>
    <row r="45" spans="1:5" x14ac:dyDescent="0.25">
      <c r="A45" t="s">
        <v>3</v>
      </c>
      <c r="B45" t="s">
        <v>132</v>
      </c>
      <c r="C45">
        <v>1</v>
      </c>
      <c r="E45">
        <v>1</v>
      </c>
    </row>
    <row r="46" spans="1:5" x14ac:dyDescent="0.25">
      <c r="A46" t="s">
        <v>21</v>
      </c>
      <c r="B46" t="s">
        <v>132</v>
      </c>
      <c r="C46">
        <v>0.99108207225799561</v>
      </c>
      <c r="E46">
        <v>0.88615214824676514</v>
      </c>
    </row>
    <row r="47" spans="1:5" x14ac:dyDescent="0.25">
      <c r="A47" t="s">
        <v>22</v>
      </c>
      <c r="B47" t="s">
        <v>132</v>
      </c>
      <c r="C47">
        <v>0.7108040452003479</v>
      </c>
      <c r="E47">
        <v>0.82968193292617798</v>
      </c>
    </row>
    <row r="48" spans="1:5" x14ac:dyDescent="0.25">
      <c r="A48" t="s">
        <v>23</v>
      </c>
      <c r="B48" t="s">
        <v>132</v>
      </c>
      <c r="C48">
        <v>0.99579322338104248</v>
      </c>
      <c r="E48">
        <v>1.2119213342666626</v>
      </c>
    </row>
    <row r="50" spans="1:19" x14ac:dyDescent="0.25">
      <c r="A50" t="s">
        <v>133</v>
      </c>
    </row>
    <row r="51" spans="1:19" x14ac:dyDescent="0.25">
      <c r="A51" t="s">
        <v>3</v>
      </c>
      <c r="B51" t="s">
        <v>134</v>
      </c>
      <c r="C51">
        <v>1</v>
      </c>
      <c r="E51">
        <v>1</v>
      </c>
    </row>
    <row r="52" spans="1:19" x14ac:dyDescent="0.25">
      <c r="A52" t="s">
        <v>21</v>
      </c>
      <c r="B52" t="s">
        <v>134</v>
      </c>
      <c r="C52">
        <v>1.0725150740942262</v>
      </c>
      <c r="E52">
        <v>0.64577027561680911</v>
      </c>
    </row>
    <row r="53" spans="1:19" x14ac:dyDescent="0.25">
      <c r="A53" t="s">
        <v>22</v>
      </c>
      <c r="B53" t="s">
        <v>134</v>
      </c>
      <c r="C53">
        <v>1.032694424104603</v>
      </c>
      <c r="E53">
        <v>0.67046103865516704</v>
      </c>
    </row>
    <row r="54" spans="1:19" x14ac:dyDescent="0.25">
      <c r="A54" t="s">
        <v>23</v>
      </c>
      <c r="B54" t="s">
        <v>134</v>
      </c>
      <c r="C54">
        <v>1.2322706200004303</v>
      </c>
      <c r="E54">
        <v>0.67578271146823476</v>
      </c>
    </row>
    <row r="57" spans="1:19" x14ac:dyDescent="0.25">
      <c r="A57" s="1" t="s">
        <v>135</v>
      </c>
      <c r="B57" s="1"/>
      <c r="C57" s="26">
        <v>42859</v>
      </c>
      <c r="D57" s="26">
        <v>42872</v>
      </c>
      <c r="H57" s="1"/>
      <c r="I57" s="1"/>
      <c r="J57" s="1" t="s">
        <v>144</v>
      </c>
      <c r="K57" s="1"/>
      <c r="L57" s="1"/>
      <c r="M57" s="1"/>
      <c r="N57" s="1"/>
      <c r="O57" s="1"/>
      <c r="P57" s="1"/>
      <c r="Q57" s="1"/>
      <c r="R57" s="1"/>
      <c r="S57" s="1"/>
    </row>
    <row r="58" spans="1:19" x14ac:dyDescent="0.25">
      <c r="A58" s="1" t="s">
        <v>120</v>
      </c>
      <c r="B58" s="1" t="s">
        <v>136</v>
      </c>
      <c r="C58" s="1"/>
      <c r="D58" s="1"/>
      <c r="H58" s="1" t="s">
        <v>145</v>
      </c>
      <c r="I58" s="1" t="s">
        <v>122</v>
      </c>
      <c r="J58" s="1" t="s">
        <v>142</v>
      </c>
      <c r="K58" s="1" t="s">
        <v>124</v>
      </c>
      <c r="L58" s="1" t="s">
        <v>125</v>
      </c>
      <c r="M58" s="1" t="s">
        <v>126</v>
      </c>
      <c r="N58" s="1" t="s">
        <v>127</v>
      </c>
      <c r="O58" s="1" t="s">
        <v>129</v>
      </c>
      <c r="P58" s="1" t="s">
        <v>130</v>
      </c>
      <c r="Q58" s="1" t="s">
        <v>131</v>
      </c>
      <c r="R58" s="1" t="s">
        <v>132</v>
      </c>
      <c r="S58" s="1" t="s">
        <v>134</v>
      </c>
    </row>
    <row r="59" spans="1:19" x14ac:dyDescent="0.25">
      <c r="A59" s="1"/>
      <c r="B59" s="1"/>
      <c r="C59" s="1" t="s">
        <v>14</v>
      </c>
      <c r="D59" s="1" t="s">
        <v>14</v>
      </c>
      <c r="H59" t="s">
        <v>115</v>
      </c>
      <c r="I59">
        <v>1</v>
      </c>
      <c r="J59">
        <v>1</v>
      </c>
      <c r="K59">
        <v>1</v>
      </c>
      <c r="L59">
        <v>1</v>
      </c>
      <c r="M59">
        <v>1</v>
      </c>
      <c r="N59">
        <v>1</v>
      </c>
      <c r="O59">
        <v>1</v>
      </c>
      <c r="P59">
        <v>1</v>
      </c>
      <c r="Q59">
        <v>1</v>
      </c>
      <c r="R59">
        <v>1</v>
      </c>
      <c r="S59">
        <v>1</v>
      </c>
    </row>
    <row r="60" spans="1:19" x14ac:dyDescent="0.25">
      <c r="A60" t="s">
        <v>115</v>
      </c>
      <c r="B60" t="s">
        <v>122</v>
      </c>
      <c r="C60">
        <v>1</v>
      </c>
      <c r="D60">
        <v>1</v>
      </c>
      <c r="H60" t="s">
        <v>137</v>
      </c>
      <c r="I60">
        <v>2.4460652242222043</v>
      </c>
      <c r="J60">
        <v>3.1619229871913421</v>
      </c>
      <c r="K60">
        <v>6.7916641023321302</v>
      </c>
      <c r="L60">
        <v>5.2311195653012836</v>
      </c>
      <c r="M60">
        <v>8.8172582322087685</v>
      </c>
      <c r="N60">
        <v>3.9937970814417616</v>
      </c>
      <c r="O60">
        <v>4.440013943228089</v>
      </c>
      <c r="P60">
        <v>2.1183457460732793</v>
      </c>
      <c r="Q60">
        <v>4.5529239941518211</v>
      </c>
      <c r="R60">
        <v>0.89809971381692466</v>
      </c>
      <c r="S60">
        <v>2.4228700910519754</v>
      </c>
    </row>
    <row r="61" spans="1:19" x14ac:dyDescent="0.25">
      <c r="A61" t="s">
        <v>137</v>
      </c>
      <c r="B61" t="s">
        <v>122</v>
      </c>
      <c r="C61">
        <v>2.5171129281314992</v>
      </c>
      <c r="D61">
        <v>2.3750175203129094</v>
      </c>
      <c r="H61" t="s">
        <v>116</v>
      </c>
      <c r="I61">
        <v>3.2337848988501858</v>
      </c>
      <c r="J61">
        <v>2.9947647550449843</v>
      </c>
      <c r="K61">
        <v>9.1705466567454827</v>
      </c>
      <c r="L61">
        <v>5.835213706495896</v>
      </c>
      <c r="M61">
        <v>14.79166328968315</v>
      </c>
      <c r="N61">
        <v>7.480113609100167</v>
      </c>
      <c r="O61">
        <v>10.159322489062685</v>
      </c>
      <c r="P61">
        <v>3.949052806421832</v>
      </c>
      <c r="Q61">
        <v>13.912943469331303</v>
      </c>
      <c r="R61">
        <v>1.2986519334447348</v>
      </c>
      <c r="S61">
        <v>1.7396323515788181</v>
      </c>
    </row>
    <row r="62" spans="1:19" x14ac:dyDescent="0.25">
      <c r="A62" t="s">
        <v>85</v>
      </c>
      <c r="B62" t="s">
        <v>122</v>
      </c>
      <c r="C62">
        <v>3.9174669736642449</v>
      </c>
      <c r="D62">
        <v>2.5501028240361268</v>
      </c>
    </row>
    <row r="63" spans="1:19" x14ac:dyDescent="0.25">
      <c r="A63" t="s">
        <v>115</v>
      </c>
      <c r="B63" t="s">
        <v>123</v>
      </c>
      <c r="C63">
        <v>1</v>
      </c>
      <c r="D63">
        <v>1</v>
      </c>
      <c r="H63" t="s">
        <v>8</v>
      </c>
    </row>
    <row r="64" spans="1:19" x14ac:dyDescent="0.25">
      <c r="A64" t="s">
        <v>137</v>
      </c>
      <c r="B64" t="s">
        <v>123</v>
      </c>
      <c r="C64">
        <v>3.5728331885669453</v>
      </c>
      <c r="D64">
        <v>2.7510127858157389</v>
      </c>
      <c r="H64" t="s">
        <v>115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</row>
    <row r="65" spans="1:19" x14ac:dyDescent="0.25">
      <c r="A65" t="s">
        <v>85</v>
      </c>
      <c r="B65" t="s">
        <v>123</v>
      </c>
      <c r="C65">
        <v>3.282797514241778</v>
      </c>
      <c r="D65">
        <v>2.7067319958481906</v>
      </c>
      <c r="H65" t="s">
        <v>137</v>
      </c>
      <c r="I65">
        <v>0.10047662644399286</v>
      </c>
      <c r="J65">
        <v>0.58111477970283809</v>
      </c>
      <c r="K65">
        <v>4.7729250218817212</v>
      </c>
      <c r="L65">
        <v>0.7478576424968153</v>
      </c>
      <c r="M65">
        <v>1.1315804323896712</v>
      </c>
      <c r="N65">
        <v>1.7099996312804853</v>
      </c>
      <c r="O65">
        <v>0.4139008525225038</v>
      </c>
      <c r="P65">
        <v>8.1102999817250068E-2</v>
      </c>
      <c r="Q65">
        <v>0.28097202616560724</v>
      </c>
      <c r="R65">
        <v>4.9153350027609968E-2</v>
      </c>
      <c r="S65">
        <v>0.91628722601353496</v>
      </c>
    </row>
    <row r="66" spans="1:19" x14ac:dyDescent="0.25">
      <c r="A66" t="s">
        <v>115</v>
      </c>
      <c r="B66" t="s">
        <v>124</v>
      </c>
      <c r="C66">
        <v>1</v>
      </c>
      <c r="D66">
        <v>1</v>
      </c>
      <c r="H66" t="s">
        <v>116</v>
      </c>
      <c r="I66">
        <v>0.96687246255341841</v>
      </c>
      <c r="J66">
        <v>0.40733983446384947</v>
      </c>
      <c r="K66">
        <v>2.9603295249222059</v>
      </c>
      <c r="L66">
        <v>0.28724408917544469</v>
      </c>
      <c r="M66">
        <v>3.0840686056131372</v>
      </c>
      <c r="N66">
        <v>0.42471472106945163</v>
      </c>
      <c r="O66">
        <v>4.8030551776848922</v>
      </c>
      <c r="P66">
        <v>0.53651522620890668</v>
      </c>
      <c r="Q66">
        <v>2.6498416488869688E-2</v>
      </c>
      <c r="R66">
        <v>3.6955705792139429E-2</v>
      </c>
      <c r="S66">
        <v>0.42326459185789883</v>
      </c>
    </row>
    <row r="67" spans="1:19" x14ac:dyDescent="0.25">
      <c r="A67" t="s">
        <v>137</v>
      </c>
      <c r="B67" t="s">
        <v>124</v>
      </c>
      <c r="C67">
        <v>3.4166964532646156</v>
      </c>
      <c r="D67">
        <v>10.166631751399645</v>
      </c>
    </row>
    <row r="68" spans="1:19" x14ac:dyDescent="0.25">
      <c r="A68" t="s">
        <v>85</v>
      </c>
      <c r="B68" t="s">
        <v>124</v>
      </c>
      <c r="C68">
        <v>7.0772775751262413</v>
      </c>
      <c r="D68">
        <v>11.263815738364725</v>
      </c>
      <c r="H68" t="s">
        <v>70</v>
      </c>
    </row>
    <row r="69" spans="1:19" x14ac:dyDescent="0.25">
      <c r="A69" t="s">
        <v>115</v>
      </c>
      <c r="B69" t="s">
        <v>125</v>
      </c>
      <c r="C69">
        <v>1</v>
      </c>
      <c r="D69">
        <v>1</v>
      </c>
      <c r="H69" t="s">
        <v>115</v>
      </c>
      <c r="I69" t="s">
        <v>13</v>
      </c>
      <c r="J69" t="s">
        <v>13</v>
      </c>
      <c r="K69" t="s">
        <v>13</v>
      </c>
      <c r="L69" t="s">
        <v>13</v>
      </c>
      <c r="M69" t="s">
        <v>13</v>
      </c>
      <c r="N69" t="s">
        <v>13</v>
      </c>
      <c r="O69" t="s">
        <v>13</v>
      </c>
      <c r="P69" t="s">
        <v>13</v>
      </c>
      <c r="Q69" t="s">
        <v>13</v>
      </c>
      <c r="R69" t="s">
        <v>13</v>
      </c>
      <c r="S69" t="s">
        <v>13</v>
      </c>
    </row>
    <row r="70" spans="1:19" x14ac:dyDescent="0.25">
      <c r="A70" t="s">
        <v>137</v>
      </c>
      <c r="B70" t="s">
        <v>125</v>
      </c>
      <c r="C70">
        <v>4.7023043549295993</v>
      </c>
      <c r="D70">
        <v>5.759934775672968</v>
      </c>
      <c r="H70" t="s">
        <v>137</v>
      </c>
      <c r="I70">
        <v>3.1253107166016654E-2</v>
      </c>
      <c r="J70">
        <v>0.11957413025336051</v>
      </c>
      <c r="K70">
        <v>0.33589526214277293</v>
      </c>
      <c r="L70">
        <v>7.9155776524088714E-2</v>
      </c>
      <c r="M70">
        <v>6.4936107769042101E-2</v>
      </c>
      <c r="N70">
        <v>0.24436762567447215</v>
      </c>
      <c r="O70">
        <v>5.4032697621200623E-2</v>
      </c>
      <c r="P70">
        <v>3.2617127468182364E-2</v>
      </c>
      <c r="Q70">
        <v>3.556233164630275E-2</v>
      </c>
      <c r="R70">
        <v>3.556233164630275E-2</v>
      </c>
      <c r="S70">
        <v>0.27202719554870164</v>
      </c>
    </row>
    <row r="71" spans="1:19" x14ac:dyDescent="0.25">
      <c r="A71" t="s">
        <v>85</v>
      </c>
      <c r="B71" t="s">
        <v>125</v>
      </c>
      <c r="C71">
        <v>5.6321014631841857</v>
      </c>
      <c r="D71">
        <v>6.0383259498076063</v>
      </c>
      <c r="H71" t="s">
        <v>116</v>
      </c>
      <c r="I71">
        <v>0.18908317236637195</v>
      </c>
      <c r="J71">
        <v>9.1293307342312849E-2</v>
      </c>
      <c r="K71">
        <v>0.15966584508131682</v>
      </c>
      <c r="L71">
        <v>2.6726697506757588E-2</v>
      </c>
      <c r="M71">
        <v>9.9837027207721071E-2</v>
      </c>
      <c r="N71">
        <v>2.9482830705433241E-2</v>
      </c>
      <c r="O71">
        <v>0.22605287780718814</v>
      </c>
      <c r="P71">
        <v>8.1449033911121876E-2</v>
      </c>
      <c r="Q71">
        <v>9.2376072233927426E-4</v>
      </c>
      <c r="R71">
        <v>5.5561841939648367E-2</v>
      </c>
      <c r="S71">
        <v>0.24478651471178403</v>
      </c>
    </row>
    <row r="72" spans="1:19" x14ac:dyDescent="0.25">
      <c r="A72" t="s">
        <v>115</v>
      </c>
      <c r="B72" t="s">
        <v>126</v>
      </c>
      <c r="C72">
        <v>1</v>
      </c>
      <c r="D72">
        <v>1</v>
      </c>
    </row>
    <row r="73" spans="1:19" x14ac:dyDescent="0.25">
      <c r="A73" t="s">
        <v>137</v>
      </c>
      <c r="B73" t="s">
        <v>126</v>
      </c>
      <c r="C73">
        <v>8.0171100350080273</v>
      </c>
      <c r="D73">
        <v>9.6174064294095114</v>
      </c>
    </row>
    <row r="74" spans="1:19" x14ac:dyDescent="0.25">
      <c r="A74" t="s">
        <v>85</v>
      </c>
      <c r="B74" t="s">
        <v>126</v>
      </c>
      <c r="C74">
        <v>12.610897465009574</v>
      </c>
      <c r="D74">
        <v>16.972429114356729</v>
      </c>
    </row>
    <row r="75" spans="1:19" x14ac:dyDescent="0.25">
      <c r="A75" t="s">
        <v>115</v>
      </c>
      <c r="B75" t="s">
        <v>127</v>
      </c>
      <c r="C75">
        <v>1</v>
      </c>
      <c r="D75">
        <v>1</v>
      </c>
    </row>
    <row r="76" spans="1:19" x14ac:dyDescent="0.25">
      <c r="A76" t="s">
        <v>137</v>
      </c>
      <c r="B76" t="s">
        <v>127</v>
      </c>
      <c r="C76">
        <v>2.7846447463368347</v>
      </c>
      <c r="D76">
        <v>5.202949416546689</v>
      </c>
    </row>
    <row r="77" spans="1:19" x14ac:dyDescent="0.25">
      <c r="A77" t="s">
        <v>85</v>
      </c>
      <c r="B77" t="s">
        <v>127</v>
      </c>
      <c r="C77">
        <v>7.1797949497622042</v>
      </c>
      <c r="D77">
        <v>7.7804322684381289</v>
      </c>
    </row>
    <row r="79" spans="1:19" x14ac:dyDescent="0.25">
      <c r="A79" t="s">
        <v>128</v>
      </c>
      <c r="C79" s="26">
        <v>42859</v>
      </c>
      <c r="D79" s="26">
        <v>42872</v>
      </c>
    </row>
    <row r="80" spans="1:19" x14ac:dyDescent="0.25">
      <c r="C80" s="1" t="s">
        <v>14</v>
      </c>
      <c r="D80" s="1" t="s">
        <v>14</v>
      </c>
    </row>
    <row r="81" spans="1:4" x14ac:dyDescent="0.25">
      <c r="A81" t="s">
        <v>138</v>
      </c>
      <c r="B81" t="s">
        <v>129</v>
      </c>
      <c r="C81">
        <v>1</v>
      </c>
      <c r="D81">
        <v>1</v>
      </c>
    </row>
    <row r="82" spans="1:4" x14ac:dyDescent="0.25">
      <c r="A82" t="s">
        <v>138</v>
      </c>
      <c r="B82" t="s">
        <v>130</v>
      </c>
      <c r="C82">
        <v>1</v>
      </c>
      <c r="D82">
        <v>1</v>
      </c>
    </row>
    <row r="83" spans="1:4" x14ac:dyDescent="0.25">
      <c r="A83" t="s">
        <v>138</v>
      </c>
      <c r="B83" t="s">
        <v>131</v>
      </c>
      <c r="C83">
        <v>1</v>
      </c>
      <c r="D83">
        <v>1</v>
      </c>
    </row>
    <row r="84" spans="1:4" x14ac:dyDescent="0.25">
      <c r="A84" t="s">
        <v>138</v>
      </c>
      <c r="B84" t="s">
        <v>132</v>
      </c>
      <c r="C84">
        <v>1</v>
      </c>
      <c r="D84">
        <v>1</v>
      </c>
    </row>
    <row r="85" spans="1:4" x14ac:dyDescent="0.25">
      <c r="A85" t="s">
        <v>139</v>
      </c>
      <c r="B85" t="s">
        <v>129</v>
      </c>
      <c r="C85">
        <v>4.7326860427856445</v>
      </c>
      <c r="D85">
        <v>4.1473418436705334</v>
      </c>
    </row>
    <row r="86" spans="1:4" x14ac:dyDescent="0.25">
      <c r="A86" t="s">
        <v>139</v>
      </c>
      <c r="B86" t="s">
        <v>130</v>
      </c>
      <c r="C86">
        <v>2.1756942272186279</v>
      </c>
      <c r="D86">
        <v>2.0609972649279302</v>
      </c>
    </row>
    <row r="87" spans="1:4" x14ac:dyDescent="0.25">
      <c r="A87" t="s">
        <v>139</v>
      </c>
      <c r="B87" t="s">
        <v>131</v>
      </c>
      <c r="C87">
        <v>4.7516012191772461</v>
      </c>
      <c r="D87">
        <v>4.3542467691263962</v>
      </c>
    </row>
    <row r="88" spans="1:4" x14ac:dyDescent="0.25">
      <c r="A88" t="s">
        <v>139</v>
      </c>
      <c r="B88" t="s">
        <v>132</v>
      </c>
      <c r="C88">
        <v>0.93285638093948364</v>
      </c>
      <c r="D88">
        <v>0.86334304669436568</v>
      </c>
    </row>
    <row r="89" spans="1:4" x14ac:dyDescent="0.25">
      <c r="A89" t="s">
        <v>140</v>
      </c>
      <c r="B89" t="s">
        <v>129</v>
      </c>
      <c r="C89">
        <v>6.7630496025085449</v>
      </c>
      <c r="D89">
        <v>13.555595375616827</v>
      </c>
    </row>
    <row r="90" spans="1:4" x14ac:dyDescent="0.25">
      <c r="A90" t="s">
        <v>140</v>
      </c>
      <c r="B90" t="s">
        <v>130</v>
      </c>
      <c r="C90">
        <v>4.3284263610839844</v>
      </c>
      <c r="D90">
        <v>3.5696792517596796</v>
      </c>
    </row>
    <row r="91" spans="1:4" x14ac:dyDescent="0.25">
      <c r="A91" t="s">
        <v>140</v>
      </c>
      <c r="B91" t="s">
        <v>131</v>
      </c>
      <c r="C91">
        <v>13.931680679321289</v>
      </c>
      <c r="D91">
        <v>13.894206259341319</v>
      </c>
    </row>
    <row r="92" spans="1:4" x14ac:dyDescent="0.25">
      <c r="A92" t="s">
        <v>140</v>
      </c>
      <c r="B92" t="s">
        <v>132</v>
      </c>
      <c r="C92">
        <v>1.3247835636138916</v>
      </c>
      <c r="D92">
        <v>1.2725203032755781</v>
      </c>
    </row>
    <row r="94" spans="1:4" x14ac:dyDescent="0.25">
      <c r="A94" t="s">
        <v>133</v>
      </c>
    </row>
    <row r="95" spans="1:4" x14ac:dyDescent="0.25">
      <c r="A95" t="s">
        <v>115</v>
      </c>
      <c r="B95" t="s">
        <v>134</v>
      </c>
      <c r="C95">
        <v>1</v>
      </c>
      <c r="D95">
        <v>1</v>
      </c>
    </row>
    <row r="96" spans="1:4" x14ac:dyDescent="0.25">
      <c r="A96" t="s">
        <v>141</v>
      </c>
      <c r="B96" t="s">
        <v>134</v>
      </c>
      <c r="C96">
        <v>1.7749571800231934</v>
      </c>
      <c r="D96">
        <v>3.0707830020807569</v>
      </c>
    </row>
    <row r="97" spans="1:10" x14ac:dyDescent="0.25">
      <c r="A97" t="s">
        <v>116</v>
      </c>
      <c r="B97" t="s">
        <v>134</v>
      </c>
      <c r="C97">
        <v>1.4403390884399414</v>
      </c>
      <c r="D97">
        <v>2.0389256147176948</v>
      </c>
    </row>
    <row r="100" spans="1:10" x14ac:dyDescent="0.25">
      <c r="A100" s="21" t="s">
        <v>197</v>
      </c>
    </row>
    <row r="102" spans="1:10" x14ac:dyDescent="0.25">
      <c r="C102" s="26">
        <v>43027</v>
      </c>
      <c r="D102" s="26">
        <v>43034</v>
      </c>
      <c r="E102" s="26">
        <v>43041</v>
      </c>
    </row>
    <row r="103" spans="1:10" x14ac:dyDescent="0.25">
      <c r="A103" s="1" t="s">
        <v>16</v>
      </c>
      <c r="B103" s="1" t="s">
        <v>17</v>
      </c>
      <c r="C103" s="1" t="s">
        <v>14</v>
      </c>
      <c r="D103" s="1" t="s">
        <v>14</v>
      </c>
      <c r="E103" s="1" t="s">
        <v>14</v>
      </c>
      <c r="F103" s="1"/>
      <c r="G103" s="1" t="s">
        <v>198</v>
      </c>
      <c r="H103" s="1" t="s">
        <v>8</v>
      </c>
      <c r="I103" s="1" t="s">
        <v>199</v>
      </c>
      <c r="J103" s="1" t="s">
        <v>208</v>
      </c>
    </row>
    <row r="104" spans="1:10" x14ac:dyDescent="0.25">
      <c r="A104" t="s">
        <v>200</v>
      </c>
      <c r="B104" t="s">
        <v>201</v>
      </c>
      <c r="C104">
        <v>1</v>
      </c>
      <c r="D104">
        <v>1</v>
      </c>
      <c r="E104">
        <v>1</v>
      </c>
      <c r="G104">
        <v>1</v>
      </c>
      <c r="H104">
        <v>0</v>
      </c>
    </row>
    <row r="105" spans="1:10" x14ac:dyDescent="0.25">
      <c r="A105" t="s">
        <v>200</v>
      </c>
      <c r="B105" t="s">
        <v>4</v>
      </c>
      <c r="C105">
        <v>0</v>
      </c>
      <c r="D105">
        <v>0</v>
      </c>
      <c r="E105">
        <v>0</v>
      </c>
      <c r="G105">
        <v>0</v>
      </c>
      <c r="H105">
        <v>0</v>
      </c>
    </row>
    <row r="106" spans="1:10" x14ac:dyDescent="0.25">
      <c r="A106" t="s">
        <v>200</v>
      </c>
      <c r="B106" t="s">
        <v>5</v>
      </c>
      <c r="C106">
        <v>1</v>
      </c>
      <c r="D106">
        <v>1</v>
      </c>
      <c r="E106">
        <v>1</v>
      </c>
      <c r="G106">
        <v>1</v>
      </c>
      <c r="H106">
        <v>0</v>
      </c>
    </row>
    <row r="107" spans="1:10" x14ac:dyDescent="0.25">
      <c r="A107" t="s">
        <v>200</v>
      </c>
      <c r="B107" t="s">
        <v>202</v>
      </c>
      <c r="C107">
        <v>1</v>
      </c>
      <c r="D107">
        <v>1</v>
      </c>
      <c r="E107">
        <v>1</v>
      </c>
      <c r="G107">
        <v>1</v>
      </c>
      <c r="H107">
        <v>0</v>
      </c>
    </row>
    <row r="108" spans="1:10" x14ac:dyDescent="0.25">
      <c r="A108" t="s">
        <v>200</v>
      </c>
      <c r="B108" t="s">
        <v>203</v>
      </c>
      <c r="C108">
        <v>1</v>
      </c>
      <c r="D108">
        <v>1</v>
      </c>
      <c r="E108">
        <v>1</v>
      </c>
      <c r="G108">
        <v>1</v>
      </c>
      <c r="H108">
        <v>0</v>
      </c>
    </row>
    <row r="110" spans="1:10" x14ac:dyDescent="0.25">
      <c r="A110" t="s">
        <v>204</v>
      </c>
      <c r="B110" t="s">
        <v>201</v>
      </c>
      <c r="C110">
        <v>6.464267948214296</v>
      </c>
      <c r="D110">
        <v>4.1115899085998535</v>
      </c>
      <c r="E110">
        <v>12.577862507347344</v>
      </c>
      <c r="G110">
        <v>7.7179067880538312</v>
      </c>
      <c r="H110">
        <v>4.3701430965863493</v>
      </c>
      <c r="I110">
        <v>0.1168471864448144</v>
      </c>
    </row>
    <row r="111" spans="1:10" x14ac:dyDescent="0.25">
      <c r="A111" t="s">
        <v>204</v>
      </c>
      <c r="B111" t="s">
        <v>4</v>
      </c>
      <c r="C111">
        <v>3.1649316994876886E-2</v>
      </c>
      <c r="D111">
        <v>1.4970564950068486E-2</v>
      </c>
      <c r="E111">
        <v>2.9666533375041639E-2</v>
      </c>
      <c r="G111">
        <v>2.5428805106662334E-2</v>
      </c>
      <c r="H111">
        <v>9.1111990484521923E-3</v>
      </c>
      <c r="I111">
        <v>4.0228876844591498E-2</v>
      </c>
    </row>
    <row r="112" spans="1:10" x14ac:dyDescent="0.25">
      <c r="A112" t="s">
        <v>204</v>
      </c>
      <c r="B112" t="s">
        <v>5</v>
      </c>
      <c r="C112">
        <v>2.8599550724029541</v>
      </c>
      <c r="D112">
        <v>2.276498556137085</v>
      </c>
      <c r="E112">
        <v>5.765923320752</v>
      </c>
      <c r="G112">
        <v>3.6341256497640129</v>
      </c>
      <c r="H112">
        <v>1.8690977393158525</v>
      </c>
      <c r="I112">
        <v>0.13472926611872016</v>
      </c>
    </row>
    <row r="113" spans="1:10" x14ac:dyDescent="0.25">
      <c r="A113" t="s">
        <v>204</v>
      </c>
      <c r="B113" t="s">
        <v>202</v>
      </c>
      <c r="C113">
        <v>49.48488428738586</v>
      </c>
      <c r="D113">
        <v>28.037185668945313</v>
      </c>
      <c r="E113">
        <v>58.407436370849609</v>
      </c>
      <c r="G113">
        <v>45.309835442393592</v>
      </c>
      <c r="H113">
        <v>15.609654274444498</v>
      </c>
      <c r="I113">
        <v>3.8966134511856092E-2</v>
      </c>
    </row>
    <row r="114" spans="1:10" x14ac:dyDescent="0.25">
      <c r="A114" t="s">
        <v>204</v>
      </c>
      <c r="B114" t="s">
        <v>203</v>
      </c>
      <c r="C114">
        <v>17.216786681083075</v>
      </c>
      <c r="D114">
        <v>16.400840759277344</v>
      </c>
      <c r="E114">
        <v>33.719963073730469</v>
      </c>
      <c r="G114">
        <v>22.445863504696963</v>
      </c>
      <c r="H114">
        <v>9.7721764595298239</v>
      </c>
      <c r="I114">
        <v>6.2765186826567065E-2</v>
      </c>
    </row>
    <row r="116" spans="1:10" x14ac:dyDescent="0.25">
      <c r="A116" t="s">
        <v>201</v>
      </c>
      <c r="B116" t="s">
        <v>201</v>
      </c>
      <c r="C116">
        <v>0.91039213552083587</v>
      </c>
      <c r="D116">
        <v>0.75291138887405396</v>
      </c>
      <c r="E116">
        <v>1.3622086015518355</v>
      </c>
      <c r="G116">
        <v>1.0085040419822418</v>
      </c>
      <c r="H116">
        <v>0.31627556495301312</v>
      </c>
      <c r="I116">
        <v>0.9670868062403708</v>
      </c>
    </row>
    <row r="117" spans="1:10" x14ac:dyDescent="0.25">
      <c r="A117" t="s">
        <v>201</v>
      </c>
      <c r="B117" t="s">
        <v>4</v>
      </c>
      <c r="C117">
        <v>0</v>
      </c>
      <c r="D117">
        <v>0</v>
      </c>
      <c r="E117">
        <v>0</v>
      </c>
      <c r="G117">
        <v>0</v>
      </c>
      <c r="H117">
        <v>0</v>
      </c>
    </row>
    <row r="118" spans="1:10" x14ac:dyDescent="0.25">
      <c r="A118" t="s">
        <v>201</v>
      </c>
      <c r="B118" t="s">
        <v>5</v>
      </c>
      <c r="C118">
        <v>0.85330837965011597</v>
      </c>
      <c r="D118">
        <v>1.2535878419876099</v>
      </c>
      <c r="E118">
        <v>1.6805614882901656</v>
      </c>
      <c r="G118">
        <v>1.2624859033092972</v>
      </c>
      <c r="H118">
        <v>0.41369832977680715</v>
      </c>
      <c r="I118">
        <v>0.38640088328411304</v>
      </c>
    </row>
    <row r="119" spans="1:10" x14ac:dyDescent="0.25">
      <c r="A119" t="s">
        <v>201</v>
      </c>
      <c r="B119" t="s">
        <v>202</v>
      </c>
      <c r="C119">
        <v>1.2024700823866354</v>
      </c>
      <c r="D119">
        <v>1.3342658281326294</v>
      </c>
      <c r="E119">
        <v>1.8099573850631714</v>
      </c>
      <c r="G119">
        <v>1.4488977651941453</v>
      </c>
      <c r="H119">
        <v>0.3195552635682285</v>
      </c>
      <c r="I119">
        <v>0.13543315645148113</v>
      </c>
    </row>
    <row r="120" spans="1:10" x14ac:dyDescent="0.25">
      <c r="A120" t="s">
        <v>201</v>
      </c>
      <c r="B120" t="s">
        <v>203</v>
      </c>
      <c r="C120">
        <v>0.7999989435819338</v>
      </c>
      <c r="D120">
        <v>0.87557494640350342</v>
      </c>
      <c r="E120">
        <v>1.2475801706314087</v>
      </c>
      <c r="G120">
        <v>0.97438468687228197</v>
      </c>
      <c r="H120">
        <v>0.23959290955787654</v>
      </c>
      <c r="I120">
        <v>0.87016856443284718</v>
      </c>
    </row>
    <row r="122" spans="1:10" x14ac:dyDescent="0.25">
      <c r="A122" t="s">
        <v>205</v>
      </c>
      <c r="B122" t="s">
        <v>201</v>
      </c>
      <c r="C122">
        <v>6.7158173786303292</v>
      </c>
      <c r="D122">
        <v>4.4225597381591797</v>
      </c>
      <c r="E122">
        <v>4.856948798582005</v>
      </c>
      <c r="G122">
        <v>5.3317753051238386</v>
      </c>
      <c r="H122">
        <v>1.2181349719472243</v>
      </c>
      <c r="I122">
        <v>2.5361067940100724E-2</v>
      </c>
    </row>
    <row r="123" spans="1:10" x14ac:dyDescent="0.25">
      <c r="A123" t="s">
        <v>205</v>
      </c>
      <c r="B123" t="s">
        <v>4</v>
      </c>
      <c r="C123">
        <v>6.4114426445518145E-3</v>
      </c>
      <c r="D123">
        <v>3.0474757251084486E-3</v>
      </c>
      <c r="E123">
        <v>3.4365302659138241E-3</v>
      </c>
      <c r="G123">
        <v>4.2984828785246959E-3</v>
      </c>
      <c r="H123">
        <v>1.8401875145124078E-3</v>
      </c>
      <c r="I123">
        <v>5.6007359548389757E-2</v>
      </c>
      <c r="J123">
        <v>1.699692215709056E-2</v>
      </c>
    </row>
    <row r="124" spans="1:10" x14ac:dyDescent="0.25">
      <c r="A124" t="s">
        <v>205</v>
      </c>
      <c r="B124" t="s">
        <v>5</v>
      </c>
      <c r="C124">
        <v>3.756784200668335</v>
      </c>
      <c r="D124">
        <v>4.6862096786499023</v>
      </c>
      <c r="E124">
        <v>5.1258793795832069</v>
      </c>
      <c r="G124">
        <v>4.5229577529671481</v>
      </c>
      <c r="H124">
        <v>0.6989948466629281</v>
      </c>
      <c r="I124">
        <v>1.2869584182360274E-2</v>
      </c>
    </row>
    <row r="125" spans="1:10" x14ac:dyDescent="0.25">
      <c r="A125" t="s">
        <v>205</v>
      </c>
      <c r="B125" t="s">
        <v>202</v>
      </c>
      <c r="C125">
        <v>24.180178674254883</v>
      </c>
      <c r="D125">
        <v>12.771579742431641</v>
      </c>
      <c r="E125">
        <v>12.728851318359375</v>
      </c>
      <c r="G125">
        <v>16.560203245015298</v>
      </c>
      <c r="H125">
        <v>6.599126880596943</v>
      </c>
      <c r="I125">
        <v>5.5050356622879382E-2</v>
      </c>
      <c r="J125">
        <v>4.2461789782026818E-2</v>
      </c>
    </row>
    <row r="126" spans="1:10" x14ac:dyDescent="0.25">
      <c r="A126" t="s">
        <v>205</v>
      </c>
      <c r="B126" t="s">
        <v>203</v>
      </c>
      <c r="C126">
        <v>13.267365332963019</v>
      </c>
      <c r="D126">
        <v>14.256000518798828</v>
      </c>
      <c r="E126">
        <v>16.013765335083008</v>
      </c>
      <c r="G126">
        <v>14.512377062281617</v>
      </c>
      <c r="H126">
        <v>1.3910337673641522</v>
      </c>
      <c r="I126">
        <v>3.5139593667409203E-3</v>
      </c>
      <c r="J126">
        <v>0.2362908767466825</v>
      </c>
    </row>
    <row r="128" spans="1:10" x14ac:dyDescent="0.25">
      <c r="A128" t="s">
        <v>206</v>
      </c>
      <c r="B128" t="s">
        <v>201</v>
      </c>
      <c r="C128">
        <v>1.623044999867167</v>
      </c>
      <c r="D128">
        <v>0.84264290332794189</v>
      </c>
      <c r="E128">
        <v>2.5113524387050212</v>
      </c>
      <c r="G128">
        <v>1.6590134473000433</v>
      </c>
      <c r="H128">
        <v>0.83493603064704658</v>
      </c>
      <c r="I128">
        <v>0.30496966338924691</v>
      </c>
    </row>
    <row r="129" spans="1:10" x14ac:dyDescent="0.25">
      <c r="A129" t="s">
        <v>206</v>
      </c>
      <c r="B129" t="s">
        <v>4</v>
      </c>
      <c r="C129">
        <v>0</v>
      </c>
      <c r="D129">
        <v>0</v>
      </c>
      <c r="E129">
        <v>0</v>
      </c>
      <c r="G129">
        <v>0</v>
      </c>
      <c r="H129">
        <v>0</v>
      </c>
    </row>
    <row r="130" spans="1:10" x14ac:dyDescent="0.25">
      <c r="A130" t="s">
        <v>206</v>
      </c>
      <c r="B130" t="s">
        <v>5</v>
      </c>
      <c r="C130">
        <v>1.2687735557556152</v>
      </c>
      <c r="D130">
        <v>0.90041184425354004</v>
      </c>
      <c r="E130">
        <v>1.9350151936770121</v>
      </c>
      <c r="G130">
        <v>1.3680668645620557</v>
      </c>
      <c r="H130">
        <v>0.52440003197927554</v>
      </c>
      <c r="I130">
        <v>0.34812369460632886</v>
      </c>
    </row>
    <row r="131" spans="1:10" x14ac:dyDescent="0.25">
      <c r="A131" t="s">
        <v>206</v>
      </c>
      <c r="B131" t="s">
        <v>202</v>
      </c>
      <c r="C131">
        <v>1.7149161045413324</v>
      </c>
      <c r="D131">
        <v>1.8022623062133789</v>
      </c>
      <c r="E131">
        <v>2.666677713394165</v>
      </c>
      <c r="G131">
        <v>2.061285374716292</v>
      </c>
      <c r="H131">
        <v>0.52610099081262984</v>
      </c>
      <c r="I131">
        <v>7.3050686976544044E-2</v>
      </c>
    </row>
    <row r="132" spans="1:10" x14ac:dyDescent="0.25">
      <c r="A132" t="s">
        <v>206</v>
      </c>
      <c r="B132" t="s">
        <v>203</v>
      </c>
      <c r="C132">
        <v>1.3448777154101688</v>
      </c>
      <c r="D132">
        <v>1.5237255096435547</v>
      </c>
      <c r="E132">
        <v>2.4705295562744141</v>
      </c>
      <c r="G132">
        <v>1.7797109271093792</v>
      </c>
      <c r="H132">
        <v>0.60491273517477706</v>
      </c>
      <c r="I132">
        <v>0.15522611074854709</v>
      </c>
    </row>
    <row r="134" spans="1:10" x14ac:dyDescent="0.25">
      <c r="A134" t="s">
        <v>207</v>
      </c>
      <c r="B134" t="s">
        <v>201</v>
      </c>
      <c r="C134">
        <v>7.6460678368691521</v>
      </c>
      <c r="D134">
        <v>5.8342585563659668</v>
      </c>
      <c r="E134">
        <v>6.2967350251351242</v>
      </c>
      <c r="G134">
        <v>6.5923538061234153</v>
      </c>
      <c r="H134">
        <v>0.94138518417495198</v>
      </c>
      <c r="I134">
        <v>9.3137300588237854E-3</v>
      </c>
    </row>
    <row r="135" spans="1:10" x14ac:dyDescent="0.25">
      <c r="A135" t="s">
        <v>207</v>
      </c>
      <c r="B135" t="s">
        <v>4</v>
      </c>
      <c r="C135">
        <v>2.9474229620754355E-2</v>
      </c>
      <c r="D135">
        <v>1.7404697801759527E-2</v>
      </c>
      <c r="E135">
        <v>1.5146774538718533E-2</v>
      </c>
      <c r="G135">
        <v>2.0675233987077473E-2</v>
      </c>
      <c r="H135">
        <v>7.7033302854378474E-3</v>
      </c>
      <c r="I135">
        <v>4.329107191261531E-2</v>
      </c>
      <c r="J135">
        <v>0.52809991766411257</v>
      </c>
    </row>
    <row r="136" spans="1:10" x14ac:dyDescent="0.25">
      <c r="A136" t="s">
        <v>207</v>
      </c>
      <c r="B136" t="s">
        <v>5</v>
      </c>
      <c r="C136">
        <v>3.1188745498657227</v>
      </c>
      <c r="D136">
        <v>3.3857207298278809</v>
      </c>
      <c r="E136">
        <v>3.398522883199055</v>
      </c>
      <c r="G136">
        <v>3.3010393876308863</v>
      </c>
      <c r="H136">
        <v>0.1578891854157245</v>
      </c>
      <c r="I136">
        <v>1.5657214424431572E-3</v>
      </c>
    </row>
    <row r="137" spans="1:10" x14ac:dyDescent="0.25">
      <c r="A137" t="s">
        <v>207</v>
      </c>
      <c r="B137" t="s">
        <v>202</v>
      </c>
      <c r="C137">
        <v>52.339201161758069</v>
      </c>
      <c r="D137">
        <v>34.089836120605469</v>
      </c>
      <c r="E137">
        <v>25.547414779663086</v>
      </c>
      <c r="G137">
        <v>37.325484020675539</v>
      </c>
      <c r="H137">
        <v>13.685832725335846</v>
      </c>
      <c r="I137">
        <v>4.4201495184553546E-2</v>
      </c>
    </row>
    <row r="138" spans="1:10" x14ac:dyDescent="0.25">
      <c r="A138" t="s">
        <v>207</v>
      </c>
      <c r="B138" t="s">
        <v>203</v>
      </c>
      <c r="C138">
        <v>23.102082471011723</v>
      </c>
      <c r="D138">
        <v>18.691530227661133</v>
      </c>
      <c r="E138">
        <v>18.690340042114258</v>
      </c>
      <c r="G138">
        <v>20.161317580262374</v>
      </c>
      <c r="H138">
        <v>2.5467771714724754</v>
      </c>
      <c r="I138">
        <v>5.8370632046338177E-3</v>
      </c>
    </row>
    <row r="140" spans="1:10" x14ac:dyDescent="0.25">
      <c r="A140" t="s">
        <v>200</v>
      </c>
      <c r="B140" t="s">
        <v>206</v>
      </c>
      <c r="C140">
        <v>1</v>
      </c>
      <c r="D140">
        <v>1</v>
      </c>
      <c r="E140">
        <v>1</v>
      </c>
      <c r="G140">
        <v>1</v>
      </c>
      <c r="H140">
        <v>0</v>
      </c>
    </row>
    <row r="141" spans="1:10" x14ac:dyDescent="0.25">
      <c r="A141" t="s">
        <v>204</v>
      </c>
      <c r="B141" t="s">
        <v>206</v>
      </c>
      <c r="C141">
        <v>1.728008123813302</v>
      </c>
      <c r="D141">
        <v>2.1394309997558594</v>
      </c>
      <c r="E141">
        <v>2.857546329498291</v>
      </c>
      <c r="G141">
        <v>2.2416618176891507</v>
      </c>
      <c r="H141">
        <v>0.57166641901287041</v>
      </c>
    </row>
    <row r="142" spans="1:10" x14ac:dyDescent="0.25">
      <c r="A142" t="s">
        <v>201</v>
      </c>
      <c r="B142" t="s">
        <v>206</v>
      </c>
      <c r="C142">
        <v>0.95134729053180778</v>
      </c>
      <c r="D142">
        <v>1.3166636228561401</v>
      </c>
      <c r="E142">
        <v>1.1314394474029541</v>
      </c>
      <c r="G142">
        <v>1.133150120263634</v>
      </c>
      <c r="H142">
        <v>0.18266417401053997</v>
      </c>
    </row>
    <row r="143" spans="1:10" x14ac:dyDescent="0.25">
      <c r="A143" t="s">
        <v>205</v>
      </c>
      <c r="B143" t="s">
        <v>206</v>
      </c>
      <c r="C143">
        <v>1.8513671132628671</v>
      </c>
      <c r="D143">
        <v>2.4298863410949707</v>
      </c>
      <c r="E143">
        <v>2.2384257316589355</v>
      </c>
      <c r="G143">
        <v>2.1732263953389244</v>
      </c>
      <c r="H143">
        <v>0.29471908546154763</v>
      </c>
    </row>
    <row r="144" spans="1:10" x14ac:dyDescent="0.25">
      <c r="A144" t="s">
        <v>206</v>
      </c>
      <c r="B144" t="s">
        <v>206</v>
      </c>
      <c r="C144">
        <v>1.1451646169043579</v>
      </c>
      <c r="D144">
        <v>0.34801787137985229</v>
      </c>
      <c r="E144">
        <v>0.38902008533477783</v>
      </c>
      <c r="G144">
        <v>0.62740085787299604</v>
      </c>
      <c r="H144">
        <v>0.4488649886235459</v>
      </c>
    </row>
    <row r="145" spans="1:8" x14ac:dyDescent="0.25">
      <c r="A145" t="s">
        <v>207</v>
      </c>
      <c r="B145" t="s">
        <v>206</v>
      </c>
      <c r="C145">
        <v>1.7842713062204481</v>
      </c>
      <c r="D145">
        <v>0.57135039567947388</v>
      </c>
      <c r="E145">
        <v>0.78479450941085815</v>
      </c>
      <c r="G145">
        <v>1.0468054037702601</v>
      </c>
      <c r="H145">
        <v>0.6475195482602411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2"/>
  <sheetViews>
    <sheetView workbookViewId="0">
      <selection activeCell="K33" sqref="K33"/>
    </sheetView>
  </sheetViews>
  <sheetFormatPr defaultRowHeight="15" x14ac:dyDescent="0.25"/>
  <cols>
    <col min="1" max="1" width="30.42578125" bestFit="1" customWidth="1"/>
    <col min="2" max="2" width="12.28515625" bestFit="1" customWidth="1"/>
    <col min="3" max="3" width="12.5703125" bestFit="1" customWidth="1"/>
    <col min="4" max="4" width="10.140625" bestFit="1" customWidth="1"/>
    <col min="6" max="6" width="15" bestFit="1" customWidth="1"/>
  </cols>
  <sheetData>
    <row r="1" spans="1:3" x14ac:dyDescent="0.25">
      <c r="A1" s="21" t="s">
        <v>213</v>
      </c>
      <c r="B1" s="1"/>
    </row>
    <row r="4" spans="1:3" x14ac:dyDescent="0.25">
      <c r="A4" s="1" t="s">
        <v>209</v>
      </c>
      <c r="B4" s="1" t="s">
        <v>210</v>
      </c>
      <c r="C4" s="1" t="s">
        <v>14</v>
      </c>
    </row>
    <row r="5" spans="1:3" x14ac:dyDescent="0.25">
      <c r="A5" t="s">
        <v>161</v>
      </c>
      <c r="B5" t="s">
        <v>4</v>
      </c>
      <c r="C5" t="s">
        <v>88</v>
      </c>
    </row>
    <row r="6" spans="1:3" x14ac:dyDescent="0.25">
      <c r="A6" t="s">
        <v>161</v>
      </c>
      <c r="B6" t="s">
        <v>5</v>
      </c>
      <c r="C6">
        <v>1</v>
      </c>
    </row>
    <row r="7" spans="1:3" x14ac:dyDescent="0.25">
      <c r="A7" t="s">
        <v>161</v>
      </c>
      <c r="B7" t="s">
        <v>9</v>
      </c>
      <c r="C7">
        <v>1</v>
      </c>
    </row>
    <row r="8" spans="1:3" x14ac:dyDescent="0.25">
      <c r="A8" t="s">
        <v>161</v>
      </c>
      <c r="B8" t="s">
        <v>10</v>
      </c>
      <c r="C8">
        <v>1</v>
      </c>
    </row>
    <row r="9" spans="1:3" x14ac:dyDescent="0.25">
      <c r="A9" t="s">
        <v>161</v>
      </c>
      <c r="B9" t="s">
        <v>12</v>
      </c>
      <c r="C9">
        <v>1</v>
      </c>
    </row>
    <row r="10" spans="1:3" x14ac:dyDescent="0.25">
      <c r="A10" t="s">
        <v>161</v>
      </c>
      <c r="B10" t="s">
        <v>122</v>
      </c>
      <c r="C10">
        <v>1</v>
      </c>
    </row>
    <row r="11" spans="1:3" x14ac:dyDescent="0.25">
      <c r="A11" t="s">
        <v>161</v>
      </c>
      <c r="B11" t="s">
        <v>125</v>
      </c>
      <c r="C11">
        <v>1</v>
      </c>
    </row>
    <row r="12" spans="1:3" x14ac:dyDescent="0.25">
      <c r="A12" t="s">
        <v>161</v>
      </c>
      <c r="B12" t="s">
        <v>126</v>
      </c>
      <c r="C12">
        <v>1</v>
      </c>
    </row>
    <row r="13" spans="1:3" x14ac:dyDescent="0.25">
      <c r="A13" t="s">
        <v>161</v>
      </c>
      <c r="B13" t="s">
        <v>131</v>
      </c>
      <c r="C13">
        <v>1</v>
      </c>
    </row>
    <row r="14" spans="1:3" x14ac:dyDescent="0.25">
      <c r="C14" t="s">
        <v>211</v>
      </c>
    </row>
    <row r="15" spans="1:3" x14ac:dyDescent="0.25">
      <c r="A15" t="s">
        <v>163</v>
      </c>
      <c r="B15" t="s">
        <v>4</v>
      </c>
      <c r="C15" t="s">
        <v>88</v>
      </c>
    </row>
    <row r="16" spans="1:3" x14ac:dyDescent="0.25">
      <c r="A16" t="s">
        <v>163</v>
      </c>
      <c r="B16" t="s">
        <v>5</v>
      </c>
      <c r="C16">
        <v>1.5896657705307007</v>
      </c>
    </row>
    <row r="17" spans="1:6" x14ac:dyDescent="0.25">
      <c r="A17" t="s">
        <v>163</v>
      </c>
      <c r="B17" t="s">
        <v>9</v>
      </c>
      <c r="C17">
        <v>2.2424354553222656</v>
      </c>
    </row>
    <row r="18" spans="1:6" x14ac:dyDescent="0.25">
      <c r="A18" t="s">
        <v>163</v>
      </c>
      <c r="B18" t="s">
        <v>10</v>
      </c>
      <c r="C18">
        <v>1.0167887210845947</v>
      </c>
    </row>
    <row r="19" spans="1:6" x14ac:dyDescent="0.25">
      <c r="A19" t="s">
        <v>163</v>
      </c>
      <c r="B19" t="s">
        <v>12</v>
      </c>
      <c r="C19">
        <v>1.5239371061325073</v>
      </c>
    </row>
    <row r="20" spans="1:6" x14ac:dyDescent="0.25">
      <c r="A20" t="s">
        <v>163</v>
      </c>
      <c r="B20" t="s">
        <v>122</v>
      </c>
      <c r="C20">
        <v>3.1019270420074463</v>
      </c>
    </row>
    <row r="21" spans="1:6" x14ac:dyDescent="0.25">
      <c r="A21" t="s">
        <v>163</v>
      </c>
      <c r="B21" t="s">
        <v>125</v>
      </c>
      <c r="C21">
        <v>1.0130075216293335</v>
      </c>
    </row>
    <row r="22" spans="1:6" x14ac:dyDescent="0.25">
      <c r="A22" t="s">
        <v>163</v>
      </c>
      <c r="B22" t="s">
        <v>126</v>
      </c>
      <c r="C22">
        <v>2.4076406955718994</v>
      </c>
    </row>
    <row r="23" spans="1:6" x14ac:dyDescent="0.25">
      <c r="A23" t="s">
        <v>163</v>
      </c>
      <c r="B23" t="s">
        <v>131</v>
      </c>
      <c r="C23">
        <v>0.6787494421005249</v>
      </c>
    </row>
    <row r="24" spans="1:6" x14ac:dyDescent="0.25">
      <c r="C24" t="s">
        <v>211</v>
      </c>
    </row>
    <row r="25" spans="1:6" x14ac:dyDescent="0.25">
      <c r="A25" t="s">
        <v>212</v>
      </c>
      <c r="C25" t="s">
        <v>211</v>
      </c>
    </row>
    <row r="26" spans="1:6" x14ac:dyDescent="0.25">
      <c r="A26" s="21" t="s">
        <v>227</v>
      </c>
      <c r="C26" t="s">
        <v>211</v>
      </c>
    </row>
    <row r="27" spans="1:6" x14ac:dyDescent="0.25">
      <c r="A27" s="1" t="s">
        <v>212</v>
      </c>
      <c r="B27" s="1"/>
      <c r="C27" s="1" t="s">
        <v>214</v>
      </c>
      <c r="D27" s="1" t="s">
        <v>215</v>
      </c>
      <c r="E27" s="1"/>
      <c r="F27" s="1" t="s">
        <v>216</v>
      </c>
    </row>
    <row r="28" spans="1:6" x14ac:dyDescent="0.25">
      <c r="A28" s="1" t="s">
        <v>229</v>
      </c>
      <c r="B28" s="1"/>
      <c r="C28" s="1" t="s">
        <v>228</v>
      </c>
      <c r="D28" s="1" t="s">
        <v>228</v>
      </c>
      <c r="E28" s="1"/>
      <c r="F28" s="1" t="s">
        <v>228</v>
      </c>
    </row>
    <row r="29" spans="1:6" x14ac:dyDescent="0.25">
      <c r="A29" t="s">
        <v>217</v>
      </c>
      <c r="B29" t="s">
        <v>3</v>
      </c>
      <c r="C29">
        <v>220000</v>
      </c>
      <c r="D29">
        <v>302500</v>
      </c>
      <c r="F29">
        <f>AVERAGE(C29:E29)</f>
        <v>261250</v>
      </c>
    </row>
    <row r="30" spans="1:6" x14ac:dyDescent="0.25">
      <c r="B30" t="s">
        <v>7</v>
      </c>
      <c r="C30">
        <v>392500</v>
      </c>
      <c r="D30">
        <v>300000</v>
      </c>
      <c r="F30">
        <f t="shared" ref="F30:F70" si="0">AVERAGE(C30:E30)</f>
        <v>346250</v>
      </c>
    </row>
    <row r="31" spans="1:6" x14ac:dyDescent="0.25">
      <c r="B31" t="s">
        <v>21</v>
      </c>
      <c r="C31">
        <v>375000</v>
      </c>
      <c r="D31">
        <v>285000</v>
      </c>
      <c r="F31">
        <f t="shared" si="0"/>
        <v>330000</v>
      </c>
    </row>
    <row r="32" spans="1:6" x14ac:dyDescent="0.25">
      <c r="B32" t="s">
        <v>22</v>
      </c>
      <c r="C32">
        <v>390000</v>
      </c>
      <c r="D32">
        <v>365000</v>
      </c>
      <c r="F32">
        <f t="shared" si="0"/>
        <v>377500</v>
      </c>
    </row>
    <row r="33" spans="1:6" x14ac:dyDescent="0.25">
      <c r="B33" t="s">
        <v>23</v>
      </c>
      <c r="C33">
        <v>245000</v>
      </c>
      <c r="D33">
        <v>330000</v>
      </c>
      <c r="F33">
        <f t="shared" si="0"/>
        <v>287500</v>
      </c>
    </row>
    <row r="34" spans="1:6" x14ac:dyDescent="0.25">
      <c r="B34" t="s">
        <v>218</v>
      </c>
      <c r="C34">
        <v>300000</v>
      </c>
      <c r="D34">
        <v>302500</v>
      </c>
      <c r="F34">
        <f t="shared" si="0"/>
        <v>301250</v>
      </c>
    </row>
    <row r="35" spans="1:6" x14ac:dyDescent="0.25">
      <c r="A35" t="s">
        <v>219</v>
      </c>
      <c r="B35" t="s">
        <v>3</v>
      </c>
      <c r="C35">
        <v>175000</v>
      </c>
      <c r="D35">
        <v>115000</v>
      </c>
      <c r="F35">
        <f t="shared" si="0"/>
        <v>145000</v>
      </c>
    </row>
    <row r="36" spans="1:6" x14ac:dyDescent="0.25">
      <c r="B36" t="s">
        <v>7</v>
      </c>
      <c r="C36">
        <v>185000</v>
      </c>
      <c r="D36">
        <v>205000</v>
      </c>
      <c r="F36">
        <f t="shared" si="0"/>
        <v>195000</v>
      </c>
    </row>
    <row r="37" spans="1:6" x14ac:dyDescent="0.25">
      <c r="B37" t="s">
        <v>21</v>
      </c>
      <c r="C37">
        <v>160000</v>
      </c>
      <c r="D37">
        <v>170000</v>
      </c>
      <c r="F37">
        <f t="shared" si="0"/>
        <v>165000</v>
      </c>
    </row>
    <row r="38" spans="1:6" x14ac:dyDescent="0.25">
      <c r="B38" t="s">
        <v>22</v>
      </c>
      <c r="C38">
        <v>187500</v>
      </c>
      <c r="D38">
        <v>195000</v>
      </c>
      <c r="F38">
        <f t="shared" si="0"/>
        <v>191250</v>
      </c>
    </row>
    <row r="39" spans="1:6" x14ac:dyDescent="0.25">
      <c r="B39" t="s">
        <v>23</v>
      </c>
      <c r="C39">
        <v>90000</v>
      </c>
      <c r="D39">
        <v>202500</v>
      </c>
      <c r="F39">
        <f t="shared" si="0"/>
        <v>146250</v>
      </c>
    </row>
    <row r="40" spans="1:6" x14ac:dyDescent="0.25">
      <c r="B40" t="s">
        <v>66</v>
      </c>
      <c r="C40">
        <v>257500</v>
      </c>
      <c r="D40">
        <v>300000</v>
      </c>
      <c r="F40">
        <f t="shared" si="0"/>
        <v>278750</v>
      </c>
    </row>
    <row r="41" spans="1:6" x14ac:dyDescent="0.25">
      <c r="A41" t="s">
        <v>220</v>
      </c>
      <c r="B41" t="s">
        <v>3</v>
      </c>
    </row>
    <row r="42" spans="1:6" x14ac:dyDescent="0.25">
      <c r="B42" t="s">
        <v>7</v>
      </c>
    </row>
    <row r="43" spans="1:6" x14ac:dyDescent="0.25">
      <c r="B43" t="s">
        <v>21</v>
      </c>
    </row>
    <row r="44" spans="1:6" x14ac:dyDescent="0.25">
      <c r="B44" t="s">
        <v>22</v>
      </c>
    </row>
    <row r="45" spans="1:6" x14ac:dyDescent="0.25">
      <c r="B45" t="s">
        <v>23</v>
      </c>
    </row>
    <row r="46" spans="1:6" x14ac:dyDescent="0.25">
      <c r="B46" t="s">
        <v>66</v>
      </c>
    </row>
    <row r="47" spans="1:6" x14ac:dyDescent="0.25">
      <c r="A47" t="s">
        <v>221</v>
      </c>
      <c r="B47" t="s">
        <v>3</v>
      </c>
    </row>
    <row r="48" spans="1:6" x14ac:dyDescent="0.25">
      <c r="B48" t="s">
        <v>7</v>
      </c>
    </row>
    <row r="49" spans="1:6" x14ac:dyDescent="0.25">
      <c r="B49" t="s">
        <v>21</v>
      </c>
    </row>
    <row r="50" spans="1:6" x14ac:dyDescent="0.25">
      <c r="B50" t="s">
        <v>22</v>
      </c>
    </row>
    <row r="51" spans="1:6" x14ac:dyDescent="0.25">
      <c r="B51" t="s">
        <v>23</v>
      </c>
    </row>
    <row r="52" spans="1:6" x14ac:dyDescent="0.25">
      <c r="B52" t="s">
        <v>66</v>
      </c>
    </row>
    <row r="53" spans="1:6" x14ac:dyDescent="0.25">
      <c r="A53" t="s">
        <v>222</v>
      </c>
      <c r="B53" t="s">
        <v>3</v>
      </c>
      <c r="C53">
        <v>792500</v>
      </c>
      <c r="D53">
        <v>702500</v>
      </c>
      <c r="F53">
        <f t="shared" si="0"/>
        <v>747500</v>
      </c>
    </row>
    <row r="54" spans="1:6" x14ac:dyDescent="0.25">
      <c r="B54" t="s">
        <v>7</v>
      </c>
      <c r="C54">
        <v>885000</v>
      </c>
      <c r="D54">
        <v>925000</v>
      </c>
      <c r="F54">
        <f t="shared" si="0"/>
        <v>905000</v>
      </c>
    </row>
    <row r="55" spans="1:6" x14ac:dyDescent="0.25">
      <c r="B55" t="s">
        <v>21</v>
      </c>
      <c r="C55">
        <v>367500</v>
      </c>
      <c r="D55">
        <v>387500</v>
      </c>
      <c r="F55">
        <f t="shared" si="0"/>
        <v>377500</v>
      </c>
    </row>
    <row r="56" spans="1:6" x14ac:dyDescent="0.25">
      <c r="B56" t="s">
        <v>22</v>
      </c>
      <c r="C56">
        <v>317500</v>
      </c>
      <c r="D56">
        <v>377500</v>
      </c>
      <c r="F56">
        <f t="shared" si="0"/>
        <v>347500</v>
      </c>
    </row>
    <row r="57" spans="1:6" x14ac:dyDescent="0.25">
      <c r="B57" t="s">
        <v>23</v>
      </c>
      <c r="C57">
        <v>345000</v>
      </c>
      <c r="D57">
        <v>455000</v>
      </c>
      <c r="F57">
        <f t="shared" si="0"/>
        <v>400000</v>
      </c>
    </row>
    <row r="58" spans="1:6" x14ac:dyDescent="0.25">
      <c r="B58" t="s">
        <v>66</v>
      </c>
      <c r="C58">
        <v>1155000</v>
      </c>
      <c r="D58">
        <v>1195000</v>
      </c>
      <c r="F58">
        <f t="shared" si="0"/>
        <v>1175000</v>
      </c>
    </row>
    <row r="59" spans="1:6" x14ac:dyDescent="0.25">
      <c r="A59" t="s">
        <v>223</v>
      </c>
      <c r="B59" t="s">
        <v>3</v>
      </c>
    </row>
    <row r="60" spans="1:6" x14ac:dyDescent="0.25">
      <c r="B60" t="s">
        <v>7</v>
      </c>
    </row>
    <row r="61" spans="1:6" x14ac:dyDescent="0.25">
      <c r="B61" t="s">
        <v>21</v>
      </c>
    </row>
    <row r="62" spans="1:6" x14ac:dyDescent="0.25">
      <c r="B62" t="s">
        <v>22</v>
      </c>
    </row>
    <row r="63" spans="1:6" x14ac:dyDescent="0.25">
      <c r="B63" t="s">
        <v>23</v>
      </c>
    </row>
    <row r="64" spans="1:6" x14ac:dyDescent="0.25">
      <c r="B64" t="s">
        <v>66</v>
      </c>
    </row>
    <row r="65" spans="1:6" x14ac:dyDescent="0.25">
      <c r="A65" t="s">
        <v>224</v>
      </c>
      <c r="B65" t="s">
        <v>3</v>
      </c>
      <c r="C65">
        <v>2495000</v>
      </c>
      <c r="D65">
        <v>2220000</v>
      </c>
      <c r="F65">
        <f t="shared" si="0"/>
        <v>2357500</v>
      </c>
    </row>
    <row r="66" spans="1:6" x14ac:dyDescent="0.25">
      <c r="B66" t="s">
        <v>7</v>
      </c>
      <c r="C66">
        <v>2130000</v>
      </c>
      <c r="D66">
        <v>2547500</v>
      </c>
      <c r="F66">
        <f t="shared" si="0"/>
        <v>2338750</v>
      </c>
    </row>
    <row r="67" spans="1:6" x14ac:dyDescent="0.25">
      <c r="B67" t="s">
        <v>21</v>
      </c>
      <c r="C67">
        <v>835000</v>
      </c>
      <c r="D67">
        <v>1037500</v>
      </c>
      <c r="F67">
        <f t="shared" si="0"/>
        <v>936250</v>
      </c>
    </row>
    <row r="68" spans="1:6" x14ac:dyDescent="0.25">
      <c r="B68" t="s">
        <v>22</v>
      </c>
      <c r="C68">
        <v>562500</v>
      </c>
      <c r="D68">
        <v>850000</v>
      </c>
      <c r="F68">
        <f t="shared" si="0"/>
        <v>706250</v>
      </c>
    </row>
    <row r="69" spans="1:6" x14ac:dyDescent="0.25">
      <c r="B69" t="s">
        <v>23</v>
      </c>
      <c r="C69">
        <v>745000</v>
      </c>
      <c r="D69">
        <v>997500</v>
      </c>
      <c r="F69">
        <f t="shared" si="0"/>
        <v>871250</v>
      </c>
    </row>
    <row r="70" spans="1:6" x14ac:dyDescent="0.25">
      <c r="B70" t="s">
        <v>66</v>
      </c>
      <c r="C70">
        <v>2206666.5</v>
      </c>
      <c r="D70">
        <v>1672500</v>
      </c>
      <c r="F70">
        <f t="shared" si="0"/>
        <v>1939583.25</v>
      </c>
    </row>
    <row r="71" spans="1:6" x14ac:dyDescent="0.25">
      <c r="A71" t="s">
        <v>225</v>
      </c>
      <c r="B71" t="s">
        <v>3</v>
      </c>
    </row>
    <row r="72" spans="1:6" x14ac:dyDescent="0.25">
      <c r="B72" t="s">
        <v>7</v>
      </c>
    </row>
    <row r="73" spans="1:6" x14ac:dyDescent="0.25">
      <c r="B73" t="s">
        <v>21</v>
      </c>
    </row>
    <row r="74" spans="1:6" x14ac:dyDescent="0.25">
      <c r="B74" t="s">
        <v>22</v>
      </c>
    </row>
    <row r="75" spans="1:6" x14ac:dyDescent="0.25">
      <c r="B75" t="s">
        <v>23</v>
      </c>
    </row>
    <row r="76" spans="1:6" x14ac:dyDescent="0.25">
      <c r="B76" t="s">
        <v>66</v>
      </c>
    </row>
    <row r="77" spans="1:6" x14ac:dyDescent="0.25">
      <c r="A77" t="s">
        <v>226</v>
      </c>
      <c r="B77" t="s">
        <v>3</v>
      </c>
    </row>
    <row r="78" spans="1:6" x14ac:dyDescent="0.25">
      <c r="B78" t="s">
        <v>7</v>
      </c>
    </row>
    <row r="79" spans="1:6" x14ac:dyDescent="0.25">
      <c r="B79" t="s">
        <v>21</v>
      </c>
    </row>
    <row r="80" spans="1:6" x14ac:dyDescent="0.25">
      <c r="B80" t="s">
        <v>22</v>
      </c>
    </row>
    <row r="81" spans="2:2" x14ac:dyDescent="0.25">
      <c r="B81" t="s">
        <v>23</v>
      </c>
    </row>
    <row r="82" spans="2:2" x14ac:dyDescent="0.25">
      <c r="B82" t="s">
        <v>6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tabSelected="1" workbookViewId="0">
      <selection activeCell="F23" sqref="F23"/>
    </sheetView>
  </sheetViews>
  <sheetFormatPr defaultRowHeight="15" x14ac:dyDescent="0.25"/>
  <cols>
    <col min="1" max="1" width="39" bestFit="1" customWidth="1"/>
    <col min="2" max="2" width="21.7109375" bestFit="1" customWidth="1"/>
    <col min="3" max="3" width="14.85546875" bestFit="1" customWidth="1"/>
    <col min="4" max="4" width="15.42578125" bestFit="1" customWidth="1"/>
    <col min="5" max="6" width="11.140625" bestFit="1" customWidth="1"/>
  </cols>
  <sheetData>
    <row r="1" spans="1:7" x14ac:dyDescent="0.25">
      <c r="A1" s="21" t="s">
        <v>243</v>
      </c>
    </row>
    <row r="3" spans="1:7" x14ac:dyDescent="0.25">
      <c r="A3" s="24"/>
      <c r="B3" s="33" t="s">
        <v>248</v>
      </c>
      <c r="C3" s="24"/>
      <c r="D3" s="24"/>
      <c r="E3" s="24"/>
      <c r="F3" s="24"/>
      <c r="G3" s="24"/>
    </row>
    <row r="4" spans="1:7" x14ac:dyDescent="0.25">
      <c r="A4" s="34"/>
      <c r="B4" s="35" t="s">
        <v>249</v>
      </c>
      <c r="C4" s="35" t="s">
        <v>250</v>
      </c>
      <c r="D4" s="35" t="s">
        <v>251</v>
      </c>
      <c r="E4" s="35" t="s">
        <v>252</v>
      </c>
      <c r="F4" s="35" t="s">
        <v>253</v>
      </c>
      <c r="G4" s="24"/>
    </row>
    <row r="5" spans="1:7" x14ac:dyDescent="0.25">
      <c r="A5" s="33" t="s">
        <v>16</v>
      </c>
      <c r="B5" s="24"/>
      <c r="C5" s="24"/>
      <c r="D5" s="24"/>
      <c r="E5" s="24"/>
      <c r="F5" s="24"/>
      <c r="G5" s="24"/>
    </row>
    <row r="6" spans="1:7" x14ac:dyDescent="0.25">
      <c r="A6" s="24" t="s">
        <v>230</v>
      </c>
      <c r="B6" s="36">
        <v>40622.7419116007</v>
      </c>
      <c r="C6" s="36">
        <v>30873.283852816538</v>
      </c>
      <c r="D6" s="36">
        <v>9749.4580587841701</v>
      </c>
      <c r="E6" s="36">
        <v>210.8393004204986</v>
      </c>
      <c r="F6" s="36">
        <v>209.38292699079199</v>
      </c>
      <c r="G6" s="24"/>
    </row>
    <row r="7" spans="1:7" x14ac:dyDescent="0.25">
      <c r="A7" s="24" t="s">
        <v>231</v>
      </c>
      <c r="B7" s="36">
        <v>37122.33915337269</v>
      </c>
      <c r="C7" s="36">
        <v>25985.637407360882</v>
      </c>
      <c r="D7" s="36">
        <v>11136.701746011806</v>
      </c>
      <c r="E7" s="36">
        <v>60724.875224047304</v>
      </c>
      <c r="F7" s="36">
        <v>330.84232464319768</v>
      </c>
      <c r="G7" s="24"/>
    </row>
    <row r="8" spans="1:7" x14ac:dyDescent="0.25">
      <c r="A8" s="24" t="s">
        <v>232</v>
      </c>
      <c r="B8" s="36">
        <v>66913.05067034658</v>
      </c>
      <c r="C8" s="36">
        <v>64905.659150236184</v>
      </c>
      <c r="D8" s="36">
        <v>2007.3915201103973</v>
      </c>
      <c r="E8" s="36">
        <v>259.57362682624733</v>
      </c>
      <c r="F8" s="36">
        <v>250.73159618225324</v>
      </c>
      <c r="G8" s="24"/>
    </row>
    <row r="9" spans="1:7" x14ac:dyDescent="0.25">
      <c r="A9" s="24" t="s">
        <v>233</v>
      </c>
      <c r="B9" s="36">
        <v>32995.919464258528</v>
      </c>
      <c r="C9" s="36">
        <v>24087.021208908725</v>
      </c>
      <c r="D9" s="36">
        <v>8908.8982553498026</v>
      </c>
      <c r="E9" s="36">
        <v>243.8753274992479</v>
      </c>
      <c r="F9" s="36">
        <v>69754.564277263344</v>
      </c>
      <c r="G9" s="24"/>
    </row>
    <row r="10" spans="1:7" x14ac:dyDescent="0.25">
      <c r="A10" s="24"/>
      <c r="B10" s="24"/>
      <c r="C10" s="24"/>
      <c r="D10" s="24"/>
      <c r="E10" s="24"/>
      <c r="F10" s="24"/>
      <c r="G10" s="24"/>
    </row>
    <row r="11" spans="1:7" x14ac:dyDescent="0.25">
      <c r="A11" s="24"/>
      <c r="B11" s="24"/>
      <c r="C11" s="24"/>
      <c r="D11" s="24"/>
      <c r="E11" s="24"/>
      <c r="F11" s="24"/>
      <c r="G11" s="24"/>
    </row>
    <row r="12" spans="1:7" x14ac:dyDescent="0.25">
      <c r="A12" s="37" t="s">
        <v>244</v>
      </c>
      <c r="D12" s="24"/>
      <c r="E12" s="24"/>
      <c r="F12" s="24"/>
      <c r="G12" s="24"/>
    </row>
    <row r="13" spans="1:7" x14ac:dyDescent="0.25">
      <c r="D13" s="24"/>
      <c r="E13" s="24"/>
      <c r="F13" s="24"/>
      <c r="G13" s="24"/>
    </row>
    <row r="14" spans="1:7" x14ac:dyDescent="0.25">
      <c r="A14" s="24"/>
      <c r="B14" s="33" t="s">
        <v>245</v>
      </c>
      <c r="C14" s="24"/>
      <c r="D14" s="24"/>
      <c r="E14" s="24"/>
      <c r="F14" s="24"/>
      <c r="G14" s="24"/>
    </row>
    <row r="15" spans="1:7" x14ac:dyDescent="0.25">
      <c r="B15" s="35" t="s">
        <v>234</v>
      </c>
      <c r="C15" s="35" t="s">
        <v>235</v>
      </c>
      <c r="D15" s="24"/>
      <c r="E15" s="24"/>
      <c r="F15" s="24"/>
      <c r="G15" s="24"/>
    </row>
    <row r="16" spans="1:7" x14ac:dyDescent="0.25">
      <c r="A16" s="33" t="s">
        <v>236</v>
      </c>
      <c r="D16" s="24"/>
      <c r="E16" s="24"/>
      <c r="F16" s="24"/>
      <c r="G16" s="24"/>
    </row>
    <row r="17" spans="1:7" x14ac:dyDescent="0.25">
      <c r="A17" s="24" t="s">
        <v>237</v>
      </c>
      <c r="B17" s="24">
        <v>100</v>
      </c>
      <c r="C17" s="24">
        <v>0</v>
      </c>
      <c r="D17" s="24"/>
      <c r="E17" s="24"/>
      <c r="F17" s="24"/>
      <c r="G17" s="24"/>
    </row>
    <row r="18" spans="1:7" x14ac:dyDescent="0.25">
      <c r="A18" s="24" t="s">
        <v>238</v>
      </c>
      <c r="B18" s="24">
        <v>3</v>
      </c>
      <c r="C18" s="24">
        <v>97</v>
      </c>
      <c r="D18" s="24"/>
      <c r="E18" s="24"/>
      <c r="F18" s="24"/>
      <c r="G18" s="24"/>
    </row>
    <row r="19" spans="1:7" x14ac:dyDescent="0.25">
      <c r="A19" s="24" t="s">
        <v>239</v>
      </c>
      <c r="B19" s="24">
        <v>100</v>
      </c>
      <c r="C19" s="24">
        <v>0</v>
      </c>
      <c r="D19" s="24"/>
      <c r="E19" s="24"/>
      <c r="F19" s="24"/>
      <c r="G19" s="24"/>
    </row>
    <row r="20" spans="1:7" x14ac:dyDescent="0.25">
      <c r="A20" s="24" t="s">
        <v>240</v>
      </c>
      <c r="B20" s="24">
        <v>2.4</v>
      </c>
      <c r="C20" s="24">
        <v>97.6</v>
      </c>
    </row>
    <row r="21" spans="1:7" x14ac:dyDescent="0.25">
      <c r="A21" s="24" t="s">
        <v>241</v>
      </c>
      <c r="B21" s="24">
        <v>100</v>
      </c>
      <c r="C21" s="24">
        <v>0</v>
      </c>
    </row>
    <row r="22" spans="1:7" x14ac:dyDescent="0.25">
      <c r="A22" s="24" t="s">
        <v>242</v>
      </c>
      <c r="B22" s="24">
        <v>3</v>
      </c>
      <c r="C22" s="24">
        <v>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71"/>
  <sheetViews>
    <sheetView topLeftCell="A161" workbookViewId="0">
      <selection activeCell="A90" sqref="A90"/>
    </sheetView>
  </sheetViews>
  <sheetFormatPr defaultRowHeight="15" x14ac:dyDescent="0.25"/>
  <cols>
    <col min="1" max="1" width="35" bestFit="1" customWidth="1"/>
    <col min="2" max="2" width="10.7109375" bestFit="1" customWidth="1"/>
    <col min="3" max="3" width="14.42578125" bestFit="1" customWidth="1"/>
    <col min="4" max="4" width="12" bestFit="1" customWidth="1"/>
    <col min="5" max="5" width="22.28515625" bestFit="1" customWidth="1"/>
    <col min="6" max="6" width="12" bestFit="1" customWidth="1"/>
    <col min="7" max="7" width="22.7109375" bestFit="1" customWidth="1"/>
    <col min="8" max="8" width="35" bestFit="1" customWidth="1"/>
    <col min="9" max="9" width="10.7109375" bestFit="1" customWidth="1"/>
    <col min="10" max="10" width="12.7109375" bestFit="1" customWidth="1"/>
    <col min="11" max="11" width="12" bestFit="1" customWidth="1"/>
    <col min="12" max="12" width="22.28515625" bestFit="1" customWidth="1"/>
    <col min="13" max="13" width="12" bestFit="1" customWidth="1"/>
    <col min="14" max="14" width="32.85546875" bestFit="1" customWidth="1"/>
    <col min="16" max="16" width="9.28515625" bestFit="1" customWidth="1"/>
    <col min="17" max="17" width="14" bestFit="1" customWidth="1"/>
    <col min="18" max="19" width="12" bestFit="1" customWidth="1"/>
    <col min="20" max="20" width="8.85546875" bestFit="1" customWidth="1"/>
  </cols>
  <sheetData>
    <row r="1" spans="1:20" x14ac:dyDescent="0.25">
      <c r="A1" s="21" t="s">
        <v>50</v>
      </c>
      <c r="B1" s="6"/>
    </row>
    <row r="3" spans="1:20" x14ac:dyDescent="0.25">
      <c r="A3" s="3" t="s">
        <v>29</v>
      </c>
      <c r="H3" t="s">
        <v>29</v>
      </c>
      <c r="L3" t="s">
        <v>30</v>
      </c>
    </row>
    <row r="4" spans="1:20" x14ac:dyDescent="0.25">
      <c r="A4" s="5">
        <v>42293</v>
      </c>
      <c r="B4" t="s">
        <v>43</v>
      </c>
      <c r="H4" t="s">
        <v>31</v>
      </c>
      <c r="I4" t="s">
        <v>19</v>
      </c>
      <c r="J4" t="s">
        <v>36</v>
      </c>
      <c r="K4" t="s">
        <v>32</v>
      </c>
      <c r="L4" t="s">
        <v>36</v>
      </c>
      <c r="M4" t="s">
        <v>32</v>
      </c>
      <c r="N4" t="s">
        <v>52</v>
      </c>
      <c r="P4" s="1" t="s">
        <v>39</v>
      </c>
      <c r="Q4" s="1" t="s">
        <v>40</v>
      </c>
      <c r="R4" s="1" t="s">
        <v>41</v>
      </c>
      <c r="S4" s="1" t="s">
        <v>8</v>
      </c>
      <c r="T4" s="1" t="s">
        <v>42</v>
      </c>
    </row>
    <row r="5" spans="1:20" x14ac:dyDescent="0.25">
      <c r="A5" t="s">
        <v>44</v>
      </c>
      <c r="B5" t="s">
        <v>45</v>
      </c>
      <c r="C5" t="s">
        <v>46</v>
      </c>
      <c r="D5" t="s">
        <v>36</v>
      </c>
      <c r="E5" t="s">
        <v>32</v>
      </c>
      <c r="F5" t="s">
        <v>47</v>
      </c>
    </row>
    <row r="6" spans="1:20" x14ac:dyDescent="0.25">
      <c r="A6" t="s">
        <v>3</v>
      </c>
      <c r="B6" t="s">
        <v>37</v>
      </c>
      <c r="C6">
        <v>64882</v>
      </c>
      <c r="D6">
        <f>((C6/$C$6)*100)-100</f>
        <v>0</v>
      </c>
      <c r="E6">
        <f>(C6/$C$6)*100</f>
        <v>100</v>
      </c>
      <c r="F6">
        <f t="shared" ref="F6:F31" si="0">E6/100</f>
        <v>1</v>
      </c>
      <c r="H6" t="s">
        <v>3</v>
      </c>
      <c r="I6" s="2">
        <v>42709</v>
      </c>
      <c r="J6">
        <v>0</v>
      </c>
      <c r="K6">
        <v>100</v>
      </c>
      <c r="L6">
        <v>0</v>
      </c>
      <c r="M6">
        <v>100</v>
      </c>
    </row>
    <row r="7" spans="1:20" x14ac:dyDescent="0.25">
      <c r="A7" t="s">
        <v>7</v>
      </c>
      <c r="B7" t="s">
        <v>37</v>
      </c>
      <c r="C7">
        <v>59372</v>
      </c>
      <c r="D7">
        <f>((C7/$C$6)*100)-100</f>
        <v>-8.4923399401991304</v>
      </c>
      <c r="E7">
        <f>(C7/$C$6)*100</f>
        <v>91.50766005980087</v>
      </c>
      <c r="F7">
        <f t="shared" si="0"/>
        <v>0.91507660059800866</v>
      </c>
      <c r="I7" s="2">
        <v>42738</v>
      </c>
      <c r="J7">
        <v>0</v>
      </c>
      <c r="K7">
        <v>100</v>
      </c>
      <c r="P7" t="s">
        <v>3</v>
      </c>
      <c r="Q7">
        <v>100</v>
      </c>
      <c r="R7">
        <v>100</v>
      </c>
      <c r="S7">
        <v>0</v>
      </c>
      <c r="T7" t="s">
        <v>9</v>
      </c>
    </row>
    <row r="8" spans="1:20" x14ac:dyDescent="0.25">
      <c r="A8" t="s">
        <v>21</v>
      </c>
      <c r="B8" t="s">
        <v>37</v>
      </c>
      <c r="C8">
        <v>26098</v>
      </c>
      <c r="D8">
        <f>((C8/$C$6)*100)-100</f>
        <v>-59.776209118091309</v>
      </c>
      <c r="E8">
        <f>(C8/$C$6)*100</f>
        <v>40.223790881908691</v>
      </c>
      <c r="F8">
        <f t="shared" si="0"/>
        <v>0.40223790881908689</v>
      </c>
      <c r="I8" s="2">
        <v>42744</v>
      </c>
      <c r="J8">
        <v>0</v>
      </c>
      <c r="K8">
        <v>100</v>
      </c>
      <c r="P8" t="s">
        <v>7</v>
      </c>
      <c r="Q8">
        <f>L9</f>
        <v>1.1513658346715516</v>
      </c>
      <c r="R8">
        <f>$Q$97+Q8</f>
        <v>101.15136583467155</v>
      </c>
      <c r="S8">
        <f>STDEV(J9:J11)</f>
        <v>7.0393153176890806</v>
      </c>
    </row>
    <row r="9" spans="1:20" x14ac:dyDescent="0.25">
      <c r="A9" t="s">
        <v>48</v>
      </c>
      <c r="B9" t="s">
        <v>37</v>
      </c>
      <c r="C9">
        <v>23870</v>
      </c>
      <c r="D9">
        <f>((C9/$C$6)*100)-100</f>
        <v>-63.210135322585614</v>
      </c>
      <c r="E9">
        <f>(C9/$C$6)*100</f>
        <v>36.789864677414386</v>
      </c>
      <c r="F9">
        <f t="shared" si="0"/>
        <v>0.36789864677414386</v>
      </c>
      <c r="H9" t="s">
        <v>7</v>
      </c>
      <c r="I9" s="2">
        <v>42709</v>
      </c>
      <c r="J9">
        <v>2.1280146874739216</v>
      </c>
      <c r="K9">
        <v>102.12801468747392</v>
      </c>
      <c r="L9">
        <f>AVERAGE(J9:J11)</f>
        <v>1.1513658346715516</v>
      </c>
      <c r="M9">
        <f>AVERAGE(K9:K11)</f>
        <v>101.15136583467155</v>
      </c>
      <c r="N9">
        <f>_xlfn.T.TEST($K$6:$K$8,K9:K11,2,3)</f>
        <v>0.80358033332733358</v>
      </c>
      <c r="P9" t="s">
        <v>4</v>
      </c>
      <c r="Q9">
        <f>L12</f>
        <v>140.70538797713161</v>
      </c>
      <c r="R9">
        <f>$Q$97+Q9</f>
        <v>240.70538797713161</v>
      </c>
      <c r="S9">
        <f>STDEV(J12:J14)</f>
        <v>18.014354868063347</v>
      </c>
    </row>
    <row r="10" spans="1:20" x14ac:dyDescent="0.25">
      <c r="A10" t="s">
        <v>23</v>
      </c>
      <c r="B10" t="s">
        <v>37</v>
      </c>
      <c r="C10">
        <v>29304</v>
      </c>
      <c r="D10">
        <f>((C10/$C$6)*100)-100</f>
        <v>-54.834931105699582</v>
      </c>
      <c r="E10">
        <f>(C10/$C$6)*100</f>
        <v>45.165068894300418</v>
      </c>
      <c r="F10">
        <f t="shared" si="0"/>
        <v>0.4516506889430042</v>
      </c>
      <c r="I10" s="2">
        <v>42738</v>
      </c>
      <c r="J10">
        <v>-6.3252758359302703</v>
      </c>
      <c r="K10">
        <v>93.67472416406973</v>
      </c>
      <c r="P10" t="s">
        <v>5</v>
      </c>
      <c r="Q10">
        <f>L15</f>
        <v>132.75956584442613</v>
      </c>
      <c r="R10">
        <f>$Q$97+Q10</f>
        <v>232.75956584442613</v>
      </c>
      <c r="S10">
        <f>STDEV(J15:J17)</f>
        <v>13.29260290406587</v>
      </c>
    </row>
    <row r="11" spans="1:20" x14ac:dyDescent="0.25">
      <c r="I11" s="2">
        <v>42744</v>
      </c>
      <c r="J11">
        <v>7.6513586524710036</v>
      </c>
      <c r="K11">
        <v>107.651358652471</v>
      </c>
      <c r="P11" t="s">
        <v>6</v>
      </c>
      <c r="Q11">
        <f>L18</f>
        <v>147.37629087690411</v>
      </c>
      <c r="R11">
        <f>$Q$97+Q11</f>
        <v>247.37629087690411</v>
      </c>
      <c r="S11">
        <f>STDEV(J18:J20)</f>
        <v>21.026640273772294</v>
      </c>
    </row>
    <row r="12" spans="1:20" x14ac:dyDescent="0.25">
      <c r="A12" t="s">
        <v>3</v>
      </c>
      <c r="B12" t="s">
        <v>38</v>
      </c>
      <c r="C12">
        <v>112513</v>
      </c>
      <c r="D12">
        <f>((C12/$C$12)*100)-100</f>
        <v>0</v>
      </c>
      <c r="E12">
        <f>(C12/$C$12)*100</f>
        <v>100</v>
      </c>
      <c r="F12">
        <f t="shared" si="0"/>
        <v>1</v>
      </c>
      <c r="H12" t="s">
        <v>21</v>
      </c>
      <c r="I12" s="2">
        <v>42709</v>
      </c>
      <c r="J12">
        <v>120.1702411749979</v>
      </c>
      <c r="K12">
        <v>220.1702411749979</v>
      </c>
      <c r="L12">
        <f>AVERAGE(J12:J14)</f>
        <v>140.70538797713161</v>
      </c>
      <c r="M12">
        <f>AVERAGE(K12:K14)</f>
        <v>240.70538797713161</v>
      </c>
      <c r="N12">
        <f>_xlfn.T.TEST($K$6:$K$8,K12:K14,2,3)</f>
        <v>5.419423297568041E-3</v>
      </c>
    </row>
    <row r="13" spans="1:20" x14ac:dyDescent="0.25">
      <c r="A13" t="s">
        <v>7</v>
      </c>
      <c r="B13" t="s">
        <v>38</v>
      </c>
      <c r="C13">
        <v>121484</v>
      </c>
      <c r="D13">
        <f>((C13/$C$12)*100)-100</f>
        <v>7.9733008630113744</v>
      </c>
      <c r="E13">
        <f>(C13/$C$12)*100</f>
        <v>107.97330086301137</v>
      </c>
      <c r="F13">
        <f t="shared" si="0"/>
        <v>1.0797330086301138</v>
      </c>
      <c r="I13" s="2">
        <v>42738</v>
      </c>
      <c r="J13">
        <v>153.84485808136108</v>
      </c>
      <c r="K13">
        <v>253.84485808136108</v>
      </c>
      <c r="P13" t="s">
        <v>3</v>
      </c>
      <c r="Q13">
        <v>100</v>
      </c>
      <c r="R13">
        <v>100</v>
      </c>
      <c r="S13">
        <v>0</v>
      </c>
      <c r="T13" t="s">
        <v>10</v>
      </c>
    </row>
    <row r="14" spans="1:20" x14ac:dyDescent="0.25">
      <c r="A14" t="s">
        <v>21</v>
      </c>
      <c r="B14" t="s">
        <v>38</v>
      </c>
      <c r="C14">
        <v>82364</v>
      </c>
      <c r="D14">
        <f>((C14/$C$12)*100)-100</f>
        <v>-26.796014682747767</v>
      </c>
      <c r="E14">
        <f>(C14/$C$12)*100</f>
        <v>73.203985317252233</v>
      </c>
      <c r="F14">
        <f t="shared" si="0"/>
        <v>0.73203985317252229</v>
      </c>
      <c r="I14" s="2">
        <v>42744</v>
      </c>
      <c r="J14">
        <v>148.10106467503576</v>
      </c>
      <c r="K14">
        <v>248.10106467503576</v>
      </c>
      <c r="P14" t="s">
        <v>7</v>
      </c>
      <c r="Q14">
        <f>L22</f>
        <v>4.5231990735977989</v>
      </c>
      <c r="R14">
        <f>$Q$97+Q14</f>
        <v>104.52319907359779</v>
      </c>
      <c r="S14">
        <f>STDEV(J22:J24)</f>
        <v>7.7879826931424017</v>
      </c>
    </row>
    <row r="15" spans="1:20" x14ac:dyDescent="0.25">
      <c r="A15" t="s">
        <v>48</v>
      </c>
      <c r="B15" t="s">
        <v>38</v>
      </c>
      <c r="C15">
        <v>65483</v>
      </c>
      <c r="D15">
        <f>((C15/$C$12)*100)-100</f>
        <v>-41.799614266795835</v>
      </c>
      <c r="E15">
        <f>(C15/$C$12)*100</f>
        <v>58.200385733204165</v>
      </c>
      <c r="F15">
        <f t="shared" si="0"/>
        <v>0.58200385733204163</v>
      </c>
      <c r="H15" t="s">
        <v>22</v>
      </c>
      <c r="I15" s="2">
        <v>42709</v>
      </c>
      <c r="J15">
        <v>117.44137528164899</v>
      </c>
      <c r="K15">
        <v>217.44137528164899</v>
      </c>
      <c r="L15">
        <f>AVERAGE(J15:J17)</f>
        <v>132.75956584442613</v>
      </c>
      <c r="M15">
        <f>AVERAGE(K15:K17)</f>
        <v>232.75956584442613</v>
      </c>
      <c r="N15">
        <f>_xlfn.T.TEST($K$6:$K$8,K15:K17,2,3)</f>
        <v>3.3250400389994504E-3</v>
      </c>
      <c r="P15" t="s">
        <v>4</v>
      </c>
      <c r="Q15">
        <f>L25</f>
        <v>80.530016312492307</v>
      </c>
      <c r="R15">
        <f>$Q$97+Q15</f>
        <v>180.53001631249231</v>
      </c>
      <c r="S15">
        <f>STDEV(J25:J27)</f>
        <v>2.3884747205653265</v>
      </c>
    </row>
    <row r="16" spans="1:20" x14ac:dyDescent="0.25">
      <c r="A16" t="s">
        <v>23</v>
      </c>
      <c r="B16" t="s">
        <v>38</v>
      </c>
      <c r="C16">
        <v>73099</v>
      </c>
      <c r="D16">
        <f>((C16/$C$12)*100)-100</f>
        <v>-35.030618684063171</v>
      </c>
      <c r="E16">
        <f>(C16/$C$12)*100</f>
        <v>64.969381315936829</v>
      </c>
      <c r="F16">
        <f t="shared" si="0"/>
        <v>0.64969381315936825</v>
      </c>
      <c r="I16" s="2">
        <v>42738</v>
      </c>
      <c r="J16">
        <v>139.57719194811759</v>
      </c>
      <c r="K16">
        <v>239.57719194811759</v>
      </c>
      <c r="P16" t="s">
        <v>5</v>
      </c>
      <c r="Q16">
        <f>L28</f>
        <v>94.896457277442039</v>
      </c>
      <c r="R16">
        <f>$Q$97+Q16</f>
        <v>194.89645727744204</v>
      </c>
      <c r="S16">
        <f>STDEV(J28:J30)</f>
        <v>6.0943859541140935</v>
      </c>
    </row>
    <row r="17" spans="1:20" x14ac:dyDescent="0.25">
      <c r="A17" s="3"/>
      <c r="I17" s="2">
        <v>42744</v>
      </c>
      <c r="J17">
        <v>141.26013030351183</v>
      </c>
      <c r="K17">
        <v>241.26013030351183</v>
      </c>
      <c r="P17" t="s">
        <v>6</v>
      </c>
      <c r="Q17">
        <f>L31</f>
        <v>40.723880910613694</v>
      </c>
      <c r="R17">
        <f>$Q$97+Q17</f>
        <v>140.7238809106137</v>
      </c>
      <c r="S17">
        <f>STDEV(J31:J33)</f>
        <v>8.931014610729358</v>
      </c>
    </row>
    <row r="18" spans="1:20" x14ac:dyDescent="0.25">
      <c r="A18" t="s">
        <v>29</v>
      </c>
      <c r="H18" t="s">
        <v>23</v>
      </c>
      <c r="I18" s="2">
        <v>42709</v>
      </c>
      <c r="J18">
        <v>132.64624885254111</v>
      </c>
      <c r="K18">
        <v>232.64624885254111</v>
      </c>
      <c r="L18">
        <f>AVERAGE(J18:J20)</f>
        <v>147.37629087690411</v>
      </c>
      <c r="M18">
        <f>AVERAGE(K18:K20)</f>
        <v>247.37629087690411</v>
      </c>
      <c r="N18">
        <f>_xlfn.T.TEST($K$6:$K$8,K18:K20,2,3)</f>
        <v>6.716922838803244E-3</v>
      </c>
    </row>
    <row r="19" spans="1:20" x14ac:dyDescent="0.25">
      <c r="A19" s="5">
        <v>42328</v>
      </c>
      <c r="B19" t="s">
        <v>43</v>
      </c>
      <c r="I19" s="2">
        <v>42738</v>
      </c>
      <c r="J19">
        <v>171.45624526235997</v>
      </c>
      <c r="K19">
        <v>271.45624526235997</v>
      </c>
      <c r="P19" t="s">
        <v>3</v>
      </c>
      <c r="Q19">
        <v>100</v>
      </c>
      <c r="R19">
        <v>100</v>
      </c>
      <c r="S19">
        <v>0</v>
      </c>
      <c r="T19" t="s">
        <v>37</v>
      </c>
    </row>
    <row r="20" spans="1:20" x14ac:dyDescent="0.25">
      <c r="A20" t="s">
        <v>44</v>
      </c>
      <c r="B20" t="s">
        <v>45</v>
      </c>
      <c r="C20" t="s">
        <v>46</v>
      </c>
      <c r="D20" t="s">
        <v>36</v>
      </c>
      <c r="E20" t="s">
        <v>32</v>
      </c>
      <c r="F20" t="s">
        <v>47</v>
      </c>
      <c r="I20" s="2">
        <v>42744</v>
      </c>
      <c r="J20">
        <v>138.02637851581122</v>
      </c>
      <c r="K20">
        <v>238.02637851581122</v>
      </c>
      <c r="P20" t="s">
        <v>7</v>
      </c>
      <c r="Q20">
        <f>L36</f>
        <v>-17.705381539229535</v>
      </c>
      <c r="R20">
        <f>$Q$97+Q20</f>
        <v>82.294618460770465</v>
      </c>
      <c r="S20">
        <f>STDEV(J36:J38)</f>
        <v>12.68200458243532</v>
      </c>
    </row>
    <row r="21" spans="1:20" x14ac:dyDescent="0.25">
      <c r="A21" t="s">
        <v>3</v>
      </c>
      <c r="B21" t="s">
        <v>37</v>
      </c>
      <c r="C21">
        <v>49780</v>
      </c>
      <c r="D21">
        <f>((C21/$C$21)*100)-100</f>
        <v>0</v>
      </c>
      <c r="E21">
        <f>(C21/$C$21)*100</f>
        <v>100</v>
      </c>
      <c r="F21">
        <f t="shared" si="0"/>
        <v>1</v>
      </c>
      <c r="H21" t="s">
        <v>33</v>
      </c>
      <c r="L21">
        <v>0</v>
      </c>
      <c r="M21">
        <v>100</v>
      </c>
      <c r="P21" t="s">
        <v>4</v>
      </c>
      <c r="Q21">
        <f>L39</f>
        <v>-62.666798512780133</v>
      </c>
      <c r="R21">
        <f>$Q$97+Q21</f>
        <v>37.333201487219867</v>
      </c>
      <c r="S21">
        <f>STDEV(J39:J41)</f>
        <v>4.8141396796590827</v>
      </c>
    </row>
    <row r="22" spans="1:20" x14ac:dyDescent="0.25">
      <c r="A22" t="s">
        <v>7</v>
      </c>
      <c r="B22" t="s">
        <v>37</v>
      </c>
      <c r="C22">
        <v>33766</v>
      </c>
      <c r="D22">
        <f>((C22/$C$21)*100)-100</f>
        <v>-32.169546002410613</v>
      </c>
      <c r="E22">
        <f>(C22/$C$21)*100</f>
        <v>67.830453997589387</v>
      </c>
      <c r="F22">
        <f t="shared" si="0"/>
        <v>0.67830453997589391</v>
      </c>
      <c r="H22" t="s">
        <v>7</v>
      </c>
      <c r="I22" s="2">
        <v>42709</v>
      </c>
      <c r="J22">
        <v>11.790393013100427</v>
      </c>
      <c r="K22">
        <v>111.79039301310043</v>
      </c>
      <c r="L22">
        <f>AVERAGE(J22:J24)</f>
        <v>4.5231990735977989</v>
      </c>
      <c r="M22">
        <f>AVERAGE(K22:K24)</f>
        <v>104.52319907359781</v>
      </c>
      <c r="N22">
        <f>_xlfn.T.TEST($K$6:$K$8,K22:K24,2,3)</f>
        <v>0.42036198594588381</v>
      </c>
      <c r="P22" t="s">
        <v>5</v>
      </c>
      <c r="Q22">
        <f>L42</f>
        <v>-66.618212670462654</v>
      </c>
      <c r="R22">
        <f>$Q$97+Q22</f>
        <v>33.381787329537346</v>
      </c>
      <c r="S22">
        <f>STDEV(J42:J44)</f>
        <v>3.476173287709555</v>
      </c>
    </row>
    <row r="23" spans="1:20" x14ac:dyDescent="0.25">
      <c r="A23" t="s">
        <v>21</v>
      </c>
      <c r="B23" t="s">
        <v>37</v>
      </c>
      <c r="C23">
        <v>15818</v>
      </c>
      <c r="D23">
        <f>((C23/$C$21)*100)-100</f>
        <v>-68.224186420249097</v>
      </c>
      <c r="E23">
        <f>(C23/$C$21)*100</f>
        <v>31.775813579750906</v>
      </c>
      <c r="F23">
        <f t="shared" si="0"/>
        <v>0.31775813579750906</v>
      </c>
      <c r="I23" s="2">
        <v>42738</v>
      </c>
      <c r="J23">
        <v>-3.6977275783245886</v>
      </c>
      <c r="K23">
        <v>96.302272421675411</v>
      </c>
      <c r="P23" t="s">
        <v>6</v>
      </c>
      <c r="Q23">
        <f>L45</f>
        <v>-63.364914349320543</v>
      </c>
      <c r="R23">
        <f>$Q$97+Q23</f>
        <v>36.635085650679457</v>
      </c>
      <c r="S23">
        <f>STDEV(J45:J47)</f>
        <v>7.8901000297818813</v>
      </c>
    </row>
    <row r="24" spans="1:20" x14ac:dyDescent="0.25">
      <c r="A24" t="s">
        <v>48</v>
      </c>
      <c r="B24" t="s">
        <v>37</v>
      </c>
      <c r="C24">
        <v>14855</v>
      </c>
      <c r="D24">
        <f>((C24/$C$21)*100)-100</f>
        <v>-70.158698272398553</v>
      </c>
      <c r="E24">
        <f>(C24/$C$21)*100</f>
        <v>29.841301727601444</v>
      </c>
      <c r="F24">
        <f t="shared" si="0"/>
        <v>0.29841301727601444</v>
      </c>
      <c r="I24" s="2">
        <v>42744</v>
      </c>
      <c r="J24">
        <v>5.476931786017559</v>
      </c>
      <c r="K24">
        <v>105.47693178601756</v>
      </c>
    </row>
    <row r="25" spans="1:20" x14ac:dyDescent="0.25">
      <c r="A25" t="s">
        <v>23</v>
      </c>
      <c r="B25" t="s">
        <v>37</v>
      </c>
      <c r="C25">
        <v>14734</v>
      </c>
      <c r="D25">
        <f>((C25/$C$21)*100)-100</f>
        <v>-70.401767778224183</v>
      </c>
      <c r="E25">
        <f>(C25/$C$21)*100</f>
        <v>29.59823222177581</v>
      </c>
      <c r="F25">
        <f t="shared" si="0"/>
        <v>0.29598232221775811</v>
      </c>
      <c r="H25" t="s">
        <v>21</v>
      </c>
      <c r="I25" s="2">
        <v>42709</v>
      </c>
      <c r="J25">
        <v>82.096069868995613</v>
      </c>
      <c r="K25">
        <v>182.09606986899561</v>
      </c>
      <c r="L25">
        <f>AVERAGE(J25:J27)</f>
        <v>80.530016312492307</v>
      </c>
      <c r="M25">
        <f>AVERAGE(K25:K27)</f>
        <v>180.53001631249231</v>
      </c>
      <c r="N25">
        <f>_xlfn.T.TEST($K$6:$K$8,K25:K27,2,3)</f>
        <v>2.9309843542432029E-4</v>
      </c>
      <c r="P25" t="s">
        <v>3</v>
      </c>
      <c r="Q25">
        <v>100</v>
      </c>
      <c r="R25">
        <v>100</v>
      </c>
      <c r="S25">
        <v>0</v>
      </c>
      <c r="T25" t="s">
        <v>38</v>
      </c>
    </row>
    <row r="26" spans="1:20" x14ac:dyDescent="0.25">
      <c r="I26" s="2">
        <v>42738</v>
      </c>
      <c r="J26">
        <v>81.713056339922019</v>
      </c>
      <c r="K26">
        <v>181.71305633992202</v>
      </c>
      <c r="P26" t="s">
        <v>7</v>
      </c>
      <c r="Q26">
        <f>L50</f>
        <v>5.3380933254224985</v>
      </c>
      <c r="R26">
        <f>$Q$97+Q26</f>
        <v>105.33809332542251</v>
      </c>
      <c r="S26">
        <f>STDEV(J50:J52)</f>
        <v>3.7267462393259954</v>
      </c>
    </row>
    <row r="27" spans="1:20" x14ac:dyDescent="0.25">
      <c r="A27" t="s">
        <v>3</v>
      </c>
      <c r="B27" t="s">
        <v>38</v>
      </c>
      <c r="D27" t="e">
        <f>((C27/$C$27)*100)-100</f>
        <v>#DIV/0!</v>
      </c>
      <c r="E27" t="e">
        <f>(C27/$C$27)*100</f>
        <v>#DIV/0!</v>
      </c>
      <c r="F27" t="e">
        <f t="shared" si="0"/>
        <v>#DIV/0!</v>
      </c>
      <c r="I27" s="2">
        <v>42744</v>
      </c>
      <c r="J27">
        <v>77.78092272855929</v>
      </c>
      <c r="K27">
        <v>177.78092272855929</v>
      </c>
      <c r="P27" t="s">
        <v>4</v>
      </c>
      <c r="Q27">
        <f>L53</f>
        <v>-23.696415099451432</v>
      </c>
      <c r="R27">
        <f>$Q$97+Q27</f>
        <v>76.303584900548572</v>
      </c>
      <c r="S27">
        <f>STDEV(J53:J55)</f>
        <v>3.3195417564541279</v>
      </c>
    </row>
    <row r="28" spans="1:20" x14ac:dyDescent="0.25">
      <c r="A28" t="s">
        <v>7</v>
      </c>
      <c r="B28" t="s">
        <v>38</v>
      </c>
      <c r="C28">
        <v>38034</v>
      </c>
      <c r="D28">
        <f>((C28/$C$28)*100)-100</f>
        <v>0</v>
      </c>
      <c r="E28">
        <f>(C28/$C$28)*100</f>
        <v>100</v>
      </c>
      <c r="F28">
        <f t="shared" si="0"/>
        <v>1</v>
      </c>
      <c r="H28" t="s">
        <v>22</v>
      </c>
      <c r="I28" s="2">
        <v>42709</v>
      </c>
      <c r="J28">
        <v>101.7971111857575</v>
      </c>
      <c r="K28">
        <v>201.7971111857575</v>
      </c>
      <c r="L28">
        <f>AVERAGE(J28:J30)</f>
        <v>94.896457277442039</v>
      </c>
      <c r="M28">
        <f>AVERAGE(K28:K30)</f>
        <v>194.89645727744207</v>
      </c>
      <c r="N28">
        <f>_xlfn.T.TEST($K$6:$K$8,K28:K30,2,3)</f>
        <v>1.3719686307629721E-3</v>
      </c>
      <c r="P28" t="s">
        <v>5</v>
      </c>
      <c r="Q28">
        <f>L56</f>
        <v>-40.51845692496812</v>
      </c>
      <c r="R28">
        <f>$Q$97+Q28</f>
        <v>59.48154307503188</v>
      </c>
      <c r="S28">
        <f>STDEV(J56:J58)</f>
        <v>1.3449899950779318</v>
      </c>
    </row>
    <row r="29" spans="1:20" x14ac:dyDescent="0.25">
      <c r="A29" t="s">
        <v>21</v>
      </c>
      <c r="B29" t="s">
        <v>38</v>
      </c>
      <c r="C29">
        <v>28868</v>
      </c>
      <c r="D29">
        <f>((C29/$C$28)*100)-100</f>
        <v>-24.099489930062575</v>
      </c>
      <c r="E29">
        <f>(C29/$C$28)*100</f>
        <v>75.900510069937425</v>
      </c>
      <c r="F29">
        <f t="shared" si="0"/>
        <v>0.75900510069937421</v>
      </c>
      <c r="I29" s="2">
        <v>42738</v>
      </c>
      <c r="J29">
        <v>90.251445475326051</v>
      </c>
      <c r="K29">
        <v>190.25144547532605</v>
      </c>
      <c r="P29" t="s">
        <v>6</v>
      </c>
      <c r="Q29">
        <f>L59</f>
        <v>-35.400656061469057</v>
      </c>
      <c r="R29">
        <f>$Q$97+Q29</f>
        <v>64.59934393853095</v>
      </c>
      <c r="S29">
        <f>STDEV(J59:J61)</f>
        <v>1.4571803674530897</v>
      </c>
    </row>
    <row r="30" spans="1:20" x14ac:dyDescent="0.25">
      <c r="A30" t="s">
        <v>48</v>
      </c>
      <c r="B30" t="s">
        <v>38</v>
      </c>
      <c r="C30">
        <v>23156</v>
      </c>
      <c r="D30">
        <f>((C30/$C$28)*100)-100</f>
        <v>-39.117631592785408</v>
      </c>
      <c r="E30">
        <f>(C30/$C$28)*100</f>
        <v>60.882368407214592</v>
      </c>
      <c r="F30">
        <f t="shared" si="0"/>
        <v>0.60882368407214593</v>
      </c>
      <c r="I30" s="2">
        <v>42744</v>
      </c>
      <c r="J30">
        <v>92.640815171242565</v>
      </c>
      <c r="K30">
        <v>192.64081517124256</v>
      </c>
    </row>
    <row r="31" spans="1:20" x14ac:dyDescent="0.25">
      <c r="A31" t="s">
        <v>23</v>
      </c>
      <c r="B31" t="s">
        <v>38</v>
      </c>
      <c r="C31">
        <v>25040</v>
      </c>
      <c r="D31">
        <f>((C31/$C$28)*100)-100</f>
        <v>-34.164168901509171</v>
      </c>
      <c r="E31">
        <f>(C31/$C$28)*100</f>
        <v>65.835831098490829</v>
      </c>
      <c r="F31">
        <f t="shared" si="0"/>
        <v>0.65835831098490827</v>
      </c>
      <c r="H31" t="s">
        <v>23</v>
      </c>
      <c r="I31" s="2">
        <v>42709</v>
      </c>
      <c r="J31">
        <v>49.244205576083317</v>
      </c>
      <c r="K31">
        <v>149.24420557608332</v>
      </c>
      <c r="L31">
        <f>AVERAGE(J31:J33)</f>
        <v>40.723880910613694</v>
      </c>
      <c r="M31">
        <f>AVERAGE(K31:K33)</f>
        <v>140.7238809106137</v>
      </c>
      <c r="N31">
        <f>_xlfn.T.TEST($K$6:$K$8,K31:K33,2,3)</f>
        <v>1.5656283242789181E-2</v>
      </c>
    </row>
    <row r="32" spans="1:20" x14ac:dyDescent="0.25">
      <c r="I32" s="2">
        <v>42738</v>
      </c>
      <c r="J32">
        <v>41.495226569853429</v>
      </c>
      <c r="K32">
        <v>141.49522656985343</v>
      </c>
    </row>
    <row r="33" spans="1:14" x14ac:dyDescent="0.25">
      <c r="A33" t="s">
        <v>29</v>
      </c>
      <c r="I33" s="2">
        <v>42744</v>
      </c>
      <c r="J33">
        <v>31.432210585904329</v>
      </c>
      <c r="K33">
        <v>131.43221058590433</v>
      </c>
    </row>
    <row r="34" spans="1:14" x14ac:dyDescent="0.25">
      <c r="A34" s="5">
        <v>42709</v>
      </c>
      <c r="B34" t="s">
        <v>43</v>
      </c>
    </row>
    <row r="35" spans="1:14" x14ac:dyDescent="0.25">
      <c r="A35" t="s">
        <v>44</v>
      </c>
      <c r="B35" t="s">
        <v>45</v>
      </c>
      <c r="C35" t="s">
        <v>46</v>
      </c>
      <c r="D35" t="s">
        <v>36</v>
      </c>
      <c r="E35" t="s">
        <v>32</v>
      </c>
      <c r="F35" t="s">
        <v>47</v>
      </c>
      <c r="H35" t="s">
        <v>34</v>
      </c>
    </row>
    <row r="36" spans="1:14" x14ac:dyDescent="0.25">
      <c r="A36" t="s">
        <v>3</v>
      </c>
      <c r="B36" t="s">
        <v>10</v>
      </c>
      <c r="C36">
        <v>5954</v>
      </c>
      <c r="D36">
        <f>((C36/$C$36)*100)-100</f>
        <v>0</v>
      </c>
      <c r="E36">
        <f>(C36/$C$36)*100</f>
        <v>100</v>
      </c>
      <c r="F36">
        <f>E36/100</f>
        <v>1</v>
      </c>
      <c r="H36" t="s">
        <v>7</v>
      </c>
      <c r="I36" s="2">
        <v>42659</v>
      </c>
      <c r="J36">
        <v>-8.4923399401991304</v>
      </c>
      <c r="K36">
        <v>91.50766005980087</v>
      </c>
      <c r="L36">
        <f>AVERAGE(J36:J38)</f>
        <v>-17.705381539229535</v>
      </c>
      <c r="M36">
        <f>AVERAGE(K36:K38)</f>
        <v>82.294618460770479</v>
      </c>
      <c r="N36">
        <f>_xlfn.T.TEST($K$6:$K$8,K36:K38,2,3)</f>
        <v>0.13678765513985325</v>
      </c>
    </row>
    <row r="37" spans="1:14" x14ac:dyDescent="0.25">
      <c r="A37" t="s">
        <v>7</v>
      </c>
      <c r="B37" t="s">
        <v>10</v>
      </c>
      <c r="C37">
        <v>6656</v>
      </c>
      <c r="D37">
        <f>((C37/$C$36)*100)-100</f>
        <v>11.790393013100427</v>
      </c>
      <c r="E37">
        <f>(C37/$C$36)*100</f>
        <v>111.79039301310043</v>
      </c>
      <c r="F37">
        <f t="shared" ref="F37:F58" si="1">E37/100</f>
        <v>1.1179039301310043</v>
      </c>
      <c r="I37" s="2">
        <v>42694</v>
      </c>
      <c r="J37">
        <v>-32.169546002410613</v>
      </c>
      <c r="K37">
        <v>67.830453997589387</v>
      </c>
    </row>
    <row r="38" spans="1:14" x14ac:dyDescent="0.25">
      <c r="A38" t="s">
        <v>21</v>
      </c>
      <c r="B38" t="s">
        <v>10</v>
      </c>
      <c r="C38">
        <v>10842</v>
      </c>
      <c r="D38">
        <f>((C38/$C$36)*100)-100</f>
        <v>82.096069868995613</v>
      </c>
      <c r="E38">
        <f>(C38/$C$36)*100</f>
        <v>182.09606986899561</v>
      </c>
      <c r="F38">
        <f t="shared" si="1"/>
        <v>1.820960698689956</v>
      </c>
      <c r="I38" s="2">
        <v>42709</v>
      </c>
      <c r="J38">
        <v>-12.454258675078862</v>
      </c>
      <c r="K38">
        <v>87.545741324921138</v>
      </c>
    </row>
    <row r="39" spans="1:14" x14ac:dyDescent="0.25">
      <c r="A39" t="s">
        <v>48</v>
      </c>
      <c r="B39" t="s">
        <v>10</v>
      </c>
      <c r="C39">
        <v>12015</v>
      </c>
      <c r="D39">
        <f>((C39/$C$36)*100)-100</f>
        <v>101.7971111857575</v>
      </c>
      <c r="E39">
        <f>(C39/$C$36)*100</f>
        <v>201.7971111857575</v>
      </c>
      <c r="F39">
        <f t="shared" si="1"/>
        <v>2.0179711118575749</v>
      </c>
      <c r="H39" t="s">
        <v>21</v>
      </c>
      <c r="I39" s="2">
        <v>42659</v>
      </c>
      <c r="J39">
        <v>-59.776209118091309</v>
      </c>
      <c r="K39">
        <v>40.223790881908691</v>
      </c>
      <c r="L39">
        <f>AVERAGE(J39:J41)</f>
        <v>-62.666798512780133</v>
      </c>
      <c r="M39">
        <f>AVERAGE(K39:K41)</f>
        <v>37.333201487219867</v>
      </c>
      <c r="N39">
        <f>_xlfn.T.TEST($K$6:$K$8,K39:K41,2,3)</f>
        <v>1.9613807717593829E-3</v>
      </c>
    </row>
    <row r="40" spans="1:14" x14ac:dyDescent="0.25">
      <c r="A40" t="s">
        <v>23</v>
      </c>
      <c r="B40" t="s">
        <v>10</v>
      </c>
      <c r="C40">
        <v>8886</v>
      </c>
      <c r="D40">
        <f>((C40/$C$36)*100)-100</f>
        <v>49.244205576083317</v>
      </c>
      <c r="E40">
        <f>(C40/$C$36)*100</f>
        <v>149.24420557608332</v>
      </c>
      <c r="F40">
        <f t="shared" si="1"/>
        <v>1.4924420557608331</v>
      </c>
      <c r="I40" s="2">
        <v>42694</v>
      </c>
      <c r="J40">
        <v>-68.224186420249097</v>
      </c>
      <c r="K40">
        <v>31.775813579750906</v>
      </c>
    </row>
    <row r="41" spans="1:14" x14ac:dyDescent="0.25">
      <c r="I41" s="2">
        <v>42709</v>
      </c>
      <c r="J41">
        <v>-60</v>
      </c>
      <c r="K41">
        <v>40</v>
      </c>
    </row>
    <row r="42" spans="1:14" x14ac:dyDescent="0.25">
      <c r="A42" t="s">
        <v>3</v>
      </c>
      <c r="B42" t="s">
        <v>9</v>
      </c>
      <c r="C42">
        <v>11983</v>
      </c>
      <c r="D42">
        <f>((C42/$C$42)*100)-100</f>
        <v>0</v>
      </c>
      <c r="E42">
        <f>(C42/$C$42)*100</f>
        <v>100</v>
      </c>
      <c r="F42">
        <f t="shared" si="1"/>
        <v>1</v>
      </c>
      <c r="H42" t="s">
        <v>22</v>
      </c>
      <c r="I42" s="2">
        <v>42659</v>
      </c>
      <c r="J42">
        <v>-63.210135322585614</v>
      </c>
      <c r="K42">
        <v>36.789864677414386</v>
      </c>
      <c r="L42">
        <f>AVERAGE(J42:J44)</f>
        <v>-66.618212670462654</v>
      </c>
      <c r="M42">
        <f>AVERAGE(K42:K44)</f>
        <v>33.381787329537353</v>
      </c>
      <c r="N42">
        <f>_xlfn.T.TEST($K$6:$K$8,K42:K44,2,3)</f>
        <v>9.0636863687543613E-4</v>
      </c>
    </row>
    <row r="43" spans="1:14" x14ac:dyDescent="0.25">
      <c r="A43" t="s">
        <v>7</v>
      </c>
      <c r="B43" t="s">
        <v>9</v>
      </c>
      <c r="C43">
        <v>12238</v>
      </c>
      <c r="D43">
        <f>((C43/$C$42)*100)-100</f>
        <v>2.1280146874739216</v>
      </c>
      <c r="E43">
        <f>(C43/$C$42)*100</f>
        <v>102.12801468747392</v>
      </c>
      <c r="F43">
        <f t="shared" si="1"/>
        <v>1.0212801468747392</v>
      </c>
      <c r="I43" s="2">
        <v>42694</v>
      </c>
      <c r="J43">
        <v>-70.158698272398553</v>
      </c>
      <c r="K43">
        <v>29.841301727601444</v>
      </c>
    </row>
    <row r="44" spans="1:14" x14ac:dyDescent="0.25">
      <c r="A44" t="s">
        <v>21</v>
      </c>
      <c r="B44" t="s">
        <v>9</v>
      </c>
      <c r="C44">
        <v>26383</v>
      </c>
      <c r="D44">
        <f>((C44/$C$42)*100)-100</f>
        <v>120.1702411749979</v>
      </c>
      <c r="E44">
        <f>(C44/$C$42)*100</f>
        <v>220.1702411749979</v>
      </c>
      <c r="F44">
        <f t="shared" si="1"/>
        <v>2.201702411749979</v>
      </c>
      <c r="I44" s="2">
        <v>42709</v>
      </c>
      <c r="J44">
        <v>-66.485804416403795</v>
      </c>
      <c r="K44">
        <v>33.514195583596212</v>
      </c>
    </row>
    <row r="45" spans="1:14" x14ac:dyDescent="0.25">
      <c r="A45" t="s">
        <v>48</v>
      </c>
      <c r="B45" t="s">
        <v>9</v>
      </c>
      <c r="C45">
        <v>26056</v>
      </c>
      <c r="D45">
        <f>((C45/$C$42)*100)-100</f>
        <v>117.44137528164899</v>
      </c>
      <c r="E45">
        <f>(C45/$C$42)*100</f>
        <v>217.44137528164899</v>
      </c>
      <c r="F45">
        <f t="shared" si="1"/>
        <v>2.17441375281649</v>
      </c>
      <c r="H45" t="s">
        <v>23</v>
      </c>
      <c r="I45" s="2">
        <v>42659</v>
      </c>
      <c r="J45">
        <v>-54.834931105699582</v>
      </c>
      <c r="K45">
        <v>45.165068894300418</v>
      </c>
      <c r="L45">
        <f>AVERAGE(J45:J47)</f>
        <v>-63.364914349320543</v>
      </c>
      <c r="M45">
        <f>AVERAGE(K45:K47)</f>
        <v>36.635085650679457</v>
      </c>
      <c r="N45">
        <f>_xlfn.T.TEST($K$6:$K$8,K45:K47,2,3)</f>
        <v>5.1285556501371246E-3</v>
      </c>
    </row>
    <row r="46" spans="1:14" x14ac:dyDescent="0.25">
      <c r="A46" t="s">
        <v>23</v>
      </c>
      <c r="B46" t="s">
        <v>9</v>
      </c>
      <c r="C46">
        <v>27878</v>
      </c>
      <c r="D46">
        <f>((C46/$C$42)*100)-100</f>
        <v>132.64624885254111</v>
      </c>
      <c r="E46">
        <f>(C46/$C$42)*100</f>
        <v>232.64624885254111</v>
      </c>
      <c r="F46">
        <f t="shared" si="1"/>
        <v>2.326462488525411</v>
      </c>
      <c r="I46" s="2">
        <v>42694</v>
      </c>
      <c r="J46">
        <v>-70.401767778224183</v>
      </c>
      <c r="K46">
        <v>29.59823222177581</v>
      </c>
    </row>
    <row r="47" spans="1:14" x14ac:dyDescent="0.25">
      <c r="I47" s="2">
        <v>42709</v>
      </c>
      <c r="J47">
        <v>-64.858044164037864</v>
      </c>
      <c r="K47">
        <v>35.141955835962143</v>
      </c>
    </row>
    <row r="48" spans="1:14" x14ac:dyDescent="0.25">
      <c r="A48" t="s">
        <v>3</v>
      </c>
      <c r="B48" t="s">
        <v>37</v>
      </c>
      <c r="C48">
        <v>7925</v>
      </c>
      <c r="D48">
        <f>((C48/$C$48)*100)-100</f>
        <v>0</v>
      </c>
      <c r="E48">
        <f>(C48/$C$48)*100</f>
        <v>100</v>
      </c>
      <c r="F48">
        <f t="shared" si="1"/>
        <v>1</v>
      </c>
    </row>
    <row r="49" spans="1:14" x14ac:dyDescent="0.25">
      <c r="A49" t="s">
        <v>7</v>
      </c>
      <c r="B49" t="s">
        <v>37</v>
      </c>
      <c r="C49">
        <v>6938</v>
      </c>
      <c r="D49">
        <f>((C49/$C$48)*100)-100</f>
        <v>-12.454258675078862</v>
      </c>
      <c r="E49">
        <f>(C49/$C$48)*100</f>
        <v>87.545741324921138</v>
      </c>
      <c r="F49">
        <f t="shared" si="1"/>
        <v>0.87545741324921134</v>
      </c>
      <c r="H49" t="s">
        <v>35</v>
      </c>
      <c r="M49">
        <v>100</v>
      </c>
    </row>
    <row r="50" spans="1:14" x14ac:dyDescent="0.25">
      <c r="A50" t="s">
        <v>21</v>
      </c>
      <c r="B50" t="s">
        <v>37</v>
      </c>
      <c r="C50">
        <v>3170</v>
      </c>
      <c r="D50">
        <f>((C50/$C$48)*100)-100</f>
        <v>-60</v>
      </c>
      <c r="E50">
        <f>(C50/$C$48)*100</f>
        <v>40</v>
      </c>
      <c r="F50">
        <f t="shared" si="1"/>
        <v>0.4</v>
      </c>
      <c r="H50" t="s">
        <v>7</v>
      </c>
      <c r="I50" s="2">
        <v>42659</v>
      </c>
      <c r="J50">
        <v>7.9733008630113744</v>
      </c>
      <c r="K50">
        <v>107.97330086301137</v>
      </c>
      <c r="L50">
        <f>AVERAGE(J50:J52)</f>
        <v>5.3380933254224985</v>
      </c>
      <c r="M50">
        <f>AVERAGE(K50:K52)</f>
        <v>105.33809332542251</v>
      </c>
      <c r="N50">
        <f>_xlfn.T.TEST($K$6:$K$8,K50:K52,2,3)</f>
        <v>0.29193053894756499</v>
      </c>
    </row>
    <row r="51" spans="1:14" x14ac:dyDescent="0.25">
      <c r="A51" t="s">
        <v>48</v>
      </c>
      <c r="B51" t="s">
        <v>37</v>
      </c>
      <c r="C51">
        <v>2656</v>
      </c>
      <c r="D51">
        <f>((C51/$C$48)*100)-100</f>
        <v>-66.485804416403795</v>
      </c>
      <c r="E51">
        <f>(C51/$C$48)*100</f>
        <v>33.514195583596212</v>
      </c>
      <c r="F51">
        <f t="shared" si="1"/>
        <v>0.33514195583596212</v>
      </c>
      <c r="I51" s="2">
        <v>42694</v>
      </c>
      <c r="J51" t="s">
        <v>13</v>
      </c>
      <c r="K51" t="s">
        <v>13</v>
      </c>
    </row>
    <row r="52" spans="1:14" x14ac:dyDescent="0.25">
      <c r="A52" t="s">
        <v>23</v>
      </c>
      <c r="B52" t="s">
        <v>37</v>
      </c>
      <c r="C52">
        <v>2785</v>
      </c>
      <c r="D52">
        <f>((C52/$C$48)*100)-100</f>
        <v>-64.858044164037864</v>
      </c>
      <c r="E52">
        <f>(C52/$C$48)*100</f>
        <v>35.141955835962143</v>
      </c>
      <c r="F52">
        <f t="shared" si="1"/>
        <v>0.35141955835962141</v>
      </c>
      <c r="I52" s="2">
        <v>42709</v>
      </c>
      <c r="J52">
        <v>2.7028857878336225</v>
      </c>
      <c r="K52">
        <v>102.70288578783362</v>
      </c>
    </row>
    <row r="53" spans="1:14" x14ac:dyDescent="0.25">
      <c r="H53" t="s">
        <v>21</v>
      </c>
      <c r="I53" s="2">
        <v>42659</v>
      </c>
      <c r="J53">
        <v>-26.796014682747767</v>
      </c>
      <c r="K53">
        <v>73.203985317252233</v>
      </c>
      <c r="L53">
        <f>AVERAGE(J53:J55)</f>
        <v>-23.696415099451432</v>
      </c>
      <c r="M53">
        <f>AVERAGE(K53:K55)</f>
        <v>76.303584900548572</v>
      </c>
      <c r="N53">
        <f>_xlfn.T.TEST($K$6:$K$8,K53:K55,2,3)</f>
        <v>6.4778923938402042E-3</v>
      </c>
    </row>
    <row r="54" spans="1:14" x14ac:dyDescent="0.25">
      <c r="A54" t="s">
        <v>3</v>
      </c>
      <c r="B54" t="s">
        <v>38</v>
      </c>
      <c r="C54">
        <v>14762</v>
      </c>
      <c r="D54">
        <f>((C54/$C$54)*100)-100</f>
        <v>0</v>
      </c>
      <c r="E54">
        <f>(C54/$C$54)*100</f>
        <v>100</v>
      </c>
      <c r="F54">
        <f t="shared" si="1"/>
        <v>1</v>
      </c>
      <c r="I54" s="2">
        <v>42694</v>
      </c>
      <c r="J54">
        <v>-24.099489930062575</v>
      </c>
      <c r="K54">
        <v>75.900510069937425</v>
      </c>
    </row>
    <row r="55" spans="1:14" x14ac:dyDescent="0.25">
      <c r="A55" t="s">
        <v>7</v>
      </c>
      <c r="B55" t="s">
        <v>38</v>
      </c>
      <c r="C55">
        <v>15161</v>
      </c>
      <c r="D55">
        <f>((C55/$C$54)*100)-100</f>
        <v>2.7028857878336225</v>
      </c>
      <c r="E55">
        <f>(C55/$C$54)*100</f>
        <v>102.70288578783362</v>
      </c>
      <c r="F55">
        <f t="shared" si="1"/>
        <v>1.0270288578783362</v>
      </c>
      <c r="I55" s="2">
        <v>42709</v>
      </c>
      <c r="J55">
        <v>-20.193740685543958</v>
      </c>
      <c r="K55">
        <v>79.806259314456042</v>
      </c>
    </row>
    <row r="56" spans="1:14" x14ac:dyDescent="0.25">
      <c r="A56" t="s">
        <v>21</v>
      </c>
      <c r="B56" t="s">
        <v>38</v>
      </c>
      <c r="C56">
        <v>11781</v>
      </c>
      <c r="D56">
        <f>((C56/$C$54)*100)-100</f>
        <v>-20.193740685543958</v>
      </c>
      <c r="E56">
        <f>(C56/$C$54)*100</f>
        <v>79.806259314456042</v>
      </c>
      <c r="F56">
        <f t="shared" si="1"/>
        <v>0.79806259314456041</v>
      </c>
      <c r="H56" t="s">
        <v>22</v>
      </c>
      <c r="I56" s="2">
        <v>42659</v>
      </c>
      <c r="J56">
        <v>-41.799614266795835</v>
      </c>
      <c r="K56">
        <v>58.200385733204165</v>
      </c>
      <c r="L56">
        <f>AVERAGE(J56:J58)</f>
        <v>-40.51845692496812</v>
      </c>
      <c r="M56">
        <f>AVERAGE(K56:K58)</f>
        <v>59.48154307503188</v>
      </c>
      <c r="N56">
        <f>_xlfn.T.TEST($K$6:$K$8,K56:K58,2,3)</f>
        <v>3.6708942102025666E-4</v>
      </c>
    </row>
    <row r="57" spans="1:14" x14ac:dyDescent="0.25">
      <c r="A57" t="s">
        <v>48</v>
      </c>
      <c r="B57" t="s">
        <v>38</v>
      </c>
      <c r="C57">
        <v>8763</v>
      </c>
      <c r="D57">
        <f>((C57/$C$54)*100)-100</f>
        <v>-40.638124915323125</v>
      </c>
      <c r="E57">
        <f>(C57/$C$54)*100</f>
        <v>59.361875084676875</v>
      </c>
      <c r="F57">
        <f t="shared" si="1"/>
        <v>0.59361875084676874</v>
      </c>
      <c r="I57" s="2">
        <v>42694</v>
      </c>
      <c r="J57">
        <v>-39.117631592785408</v>
      </c>
      <c r="K57">
        <v>60.882368407214592</v>
      </c>
    </row>
    <row r="58" spans="1:14" x14ac:dyDescent="0.25">
      <c r="A58" t="s">
        <v>23</v>
      </c>
      <c r="B58" t="s">
        <v>38</v>
      </c>
      <c r="C58">
        <v>9299</v>
      </c>
      <c r="D58">
        <f>((C58/$C$54)*100)-100</f>
        <v>-37.007180598834843</v>
      </c>
      <c r="E58">
        <f>(C58/$C$54)*100</f>
        <v>62.992819401165157</v>
      </c>
      <c r="F58">
        <f t="shared" si="1"/>
        <v>0.62992819401165157</v>
      </c>
      <c r="I58" s="2">
        <v>42709</v>
      </c>
      <c r="J58">
        <v>-40.638124915323125</v>
      </c>
      <c r="K58">
        <v>59.361875084676875</v>
      </c>
    </row>
    <row r="59" spans="1:14" x14ac:dyDescent="0.25">
      <c r="H59" t="s">
        <v>23</v>
      </c>
      <c r="I59" s="2">
        <v>42659</v>
      </c>
      <c r="J59">
        <v>-35.030618684063171</v>
      </c>
      <c r="K59">
        <v>64.969381315936829</v>
      </c>
      <c r="L59">
        <f>AVERAGE(J59:J61)</f>
        <v>-35.400656061469057</v>
      </c>
      <c r="M59">
        <f>AVERAGE(K59:K61)</f>
        <v>64.599343938530936</v>
      </c>
      <c r="N59">
        <f>_xlfn.T.TEST($K$6:$K$8,K59:K61,2,3)</f>
        <v>5.6430644823131891E-4</v>
      </c>
    </row>
    <row r="60" spans="1:14" x14ac:dyDescent="0.25">
      <c r="A60" t="s">
        <v>29</v>
      </c>
      <c r="I60" s="2">
        <v>42694</v>
      </c>
      <c r="J60">
        <v>-34.164168901509171</v>
      </c>
      <c r="K60">
        <v>65.835831098490829</v>
      </c>
    </row>
    <row r="61" spans="1:14" x14ac:dyDescent="0.25">
      <c r="A61" s="2">
        <v>42738</v>
      </c>
      <c r="B61" t="s">
        <v>43</v>
      </c>
      <c r="I61" s="2">
        <v>42709</v>
      </c>
      <c r="J61">
        <v>-37.007180598834843</v>
      </c>
      <c r="K61">
        <v>62.992819401165157</v>
      </c>
    </row>
    <row r="62" spans="1:14" x14ac:dyDescent="0.25">
      <c r="A62" t="s">
        <v>44</v>
      </c>
      <c r="B62" t="s">
        <v>45</v>
      </c>
      <c r="C62" t="s">
        <v>46</v>
      </c>
      <c r="D62" t="s">
        <v>36</v>
      </c>
      <c r="E62" t="s">
        <v>32</v>
      </c>
      <c r="F62" t="s">
        <v>47</v>
      </c>
    </row>
    <row r="63" spans="1:14" x14ac:dyDescent="0.25">
      <c r="A63" t="s">
        <v>3</v>
      </c>
      <c r="B63" t="s">
        <v>10</v>
      </c>
      <c r="C63">
        <v>7437</v>
      </c>
      <c r="D63">
        <f>((C63/$C$63)*100)-100</f>
        <v>0</v>
      </c>
      <c r="E63">
        <f>(C63/$C$63)*100</f>
        <v>100</v>
      </c>
      <c r="F63">
        <f>E63/100</f>
        <v>1</v>
      </c>
    </row>
    <row r="64" spans="1:14" x14ac:dyDescent="0.25">
      <c r="A64" t="s">
        <v>7</v>
      </c>
      <c r="B64" t="s">
        <v>10</v>
      </c>
      <c r="C64">
        <v>7162</v>
      </c>
      <c r="D64">
        <f>((C64/$C$63)*100)-100</f>
        <v>-3.6977275783245886</v>
      </c>
      <c r="E64">
        <f>(C64/$C$63)*100</f>
        <v>96.302272421675411</v>
      </c>
      <c r="F64">
        <f t="shared" ref="F64:F73" si="2">E64/100</f>
        <v>0.96302272421675417</v>
      </c>
    </row>
    <row r="65" spans="1:6" x14ac:dyDescent="0.25">
      <c r="A65" t="s">
        <v>21</v>
      </c>
      <c r="B65" t="s">
        <v>10</v>
      </c>
      <c r="C65">
        <v>13514</v>
      </c>
      <c r="D65">
        <f>((C65/$C$63)*100)-100</f>
        <v>81.713056339922019</v>
      </c>
      <c r="E65">
        <f>(C65/$C$63)*100</f>
        <v>181.71305633992202</v>
      </c>
      <c r="F65">
        <f t="shared" si="2"/>
        <v>1.8171305633992203</v>
      </c>
    </row>
    <row r="66" spans="1:6" x14ac:dyDescent="0.25">
      <c r="A66" t="s">
        <v>48</v>
      </c>
      <c r="B66" t="s">
        <v>10</v>
      </c>
      <c r="C66">
        <v>14149</v>
      </c>
      <c r="D66">
        <f>((C66/$C$63)*100)-100</f>
        <v>90.251445475326051</v>
      </c>
      <c r="E66">
        <f>(C66/$C$63)*100</f>
        <v>190.25144547532605</v>
      </c>
      <c r="F66">
        <f t="shared" si="2"/>
        <v>1.9025144547532604</v>
      </c>
    </row>
    <row r="67" spans="1:6" x14ac:dyDescent="0.25">
      <c r="A67" t="s">
        <v>23</v>
      </c>
      <c r="B67" t="s">
        <v>10</v>
      </c>
      <c r="C67">
        <v>10523</v>
      </c>
      <c r="D67">
        <f>((C67/$C$63)*100)-100</f>
        <v>41.495226569853429</v>
      </c>
      <c r="E67">
        <f>(C67/$C$63)*100</f>
        <v>141.49522656985343</v>
      </c>
      <c r="F67">
        <f t="shared" si="2"/>
        <v>1.4149522656985343</v>
      </c>
    </row>
    <row r="69" spans="1:6" x14ac:dyDescent="0.25">
      <c r="A69" t="s">
        <v>3</v>
      </c>
      <c r="B69" t="s">
        <v>9</v>
      </c>
      <c r="C69">
        <v>11873</v>
      </c>
      <c r="D69">
        <f>((C69/$C$69)*100)-100</f>
        <v>0</v>
      </c>
      <c r="E69">
        <f>(C69/$C$69)*100</f>
        <v>100</v>
      </c>
      <c r="F69">
        <f t="shared" si="2"/>
        <v>1</v>
      </c>
    </row>
    <row r="70" spans="1:6" x14ac:dyDescent="0.25">
      <c r="A70" t="s">
        <v>7</v>
      </c>
      <c r="B70" t="s">
        <v>9</v>
      </c>
      <c r="C70">
        <v>11122</v>
      </c>
      <c r="D70">
        <f>((C70/$C$69)*100)-100</f>
        <v>-6.3252758359302703</v>
      </c>
      <c r="E70">
        <f>(C70/$C$69)*100</f>
        <v>93.67472416406973</v>
      </c>
      <c r="F70">
        <f t="shared" si="2"/>
        <v>0.93674724164069734</v>
      </c>
    </row>
    <row r="71" spans="1:6" x14ac:dyDescent="0.25">
      <c r="A71" t="s">
        <v>21</v>
      </c>
      <c r="B71" t="s">
        <v>9</v>
      </c>
      <c r="C71">
        <v>30139</v>
      </c>
      <c r="D71">
        <f>((C71/$C$69)*100)-100</f>
        <v>153.84485808136108</v>
      </c>
      <c r="E71">
        <f>(C71/$C$69)*100</f>
        <v>253.84485808136108</v>
      </c>
      <c r="F71">
        <f t="shared" si="2"/>
        <v>2.5384485808136108</v>
      </c>
    </row>
    <row r="72" spans="1:6" x14ac:dyDescent="0.25">
      <c r="A72" t="s">
        <v>48</v>
      </c>
      <c r="B72" t="s">
        <v>9</v>
      </c>
      <c r="C72">
        <v>28445</v>
      </c>
      <c r="D72">
        <f>((C72/$C$69)*100)-100</f>
        <v>139.57719194811759</v>
      </c>
      <c r="E72">
        <f>(C72/$C$69)*100</f>
        <v>239.57719194811759</v>
      </c>
      <c r="F72">
        <f t="shared" si="2"/>
        <v>2.395771919481176</v>
      </c>
    </row>
    <row r="73" spans="1:6" x14ac:dyDescent="0.25">
      <c r="A73" t="s">
        <v>23</v>
      </c>
      <c r="B73" t="s">
        <v>9</v>
      </c>
      <c r="C73">
        <v>32230</v>
      </c>
      <c r="D73">
        <f>((C73/$C$69)*100)-100</f>
        <v>171.45624526235997</v>
      </c>
      <c r="E73">
        <f>(C73/$C$69)*100</f>
        <v>271.45624526235997</v>
      </c>
      <c r="F73">
        <f t="shared" si="2"/>
        <v>2.7145624526235999</v>
      </c>
    </row>
    <row r="75" spans="1:6" x14ac:dyDescent="0.25">
      <c r="A75" t="s">
        <v>29</v>
      </c>
    </row>
    <row r="76" spans="1:6" x14ac:dyDescent="0.25">
      <c r="A76" s="2">
        <v>42744</v>
      </c>
      <c r="B76" t="s">
        <v>43</v>
      </c>
    </row>
    <row r="77" spans="1:6" x14ac:dyDescent="0.25">
      <c r="A77" t="s">
        <v>44</v>
      </c>
      <c r="B77" t="s">
        <v>45</v>
      </c>
      <c r="C77" t="s">
        <v>46</v>
      </c>
      <c r="D77" t="s">
        <v>36</v>
      </c>
      <c r="E77" t="s">
        <v>32</v>
      </c>
      <c r="F77" t="s">
        <v>47</v>
      </c>
    </row>
    <row r="78" spans="1:6" x14ac:dyDescent="0.25">
      <c r="A78" t="s">
        <v>3</v>
      </c>
      <c r="B78" t="s">
        <v>10</v>
      </c>
      <c r="C78">
        <v>7066</v>
      </c>
      <c r="D78">
        <f>((C78/$C$78)*100)-100</f>
        <v>0</v>
      </c>
      <c r="E78">
        <f>(C78/$C$78)*100</f>
        <v>100</v>
      </c>
      <c r="F78">
        <f t="shared" ref="F78:F88" si="3">E78/100</f>
        <v>1</v>
      </c>
    </row>
    <row r="79" spans="1:6" x14ac:dyDescent="0.25">
      <c r="A79" t="s">
        <v>7</v>
      </c>
      <c r="B79" t="s">
        <v>10</v>
      </c>
      <c r="C79">
        <v>7453</v>
      </c>
      <c r="D79">
        <f>((C79/$C$78)*100)-100</f>
        <v>5.476931786017559</v>
      </c>
      <c r="E79">
        <f>(C79/$C$78)*100</f>
        <v>105.47693178601756</v>
      </c>
      <c r="F79">
        <f t="shared" si="3"/>
        <v>1.0547693178601756</v>
      </c>
    </row>
    <row r="80" spans="1:6" x14ac:dyDescent="0.25">
      <c r="A80" t="s">
        <v>21</v>
      </c>
      <c r="B80" t="s">
        <v>10</v>
      </c>
      <c r="C80">
        <v>12562</v>
      </c>
      <c r="D80">
        <f>((C80/$C$78)*100)-100</f>
        <v>77.78092272855929</v>
      </c>
      <c r="E80">
        <f>(C80/$C$78)*100</f>
        <v>177.78092272855929</v>
      </c>
      <c r="F80">
        <f t="shared" si="3"/>
        <v>1.777809227285593</v>
      </c>
    </row>
    <row r="81" spans="1:20" x14ac:dyDescent="0.25">
      <c r="A81" t="s">
        <v>48</v>
      </c>
      <c r="B81" t="s">
        <v>10</v>
      </c>
      <c r="C81">
        <v>13612</v>
      </c>
      <c r="D81">
        <f>((C81/$C$78)*100)-100</f>
        <v>92.640815171242565</v>
      </c>
      <c r="E81">
        <f>(C81/$C$78)*100</f>
        <v>192.64081517124256</v>
      </c>
      <c r="F81">
        <f t="shared" si="3"/>
        <v>1.9264081517124256</v>
      </c>
    </row>
    <row r="82" spans="1:20" x14ac:dyDescent="0.25">
      <c r="A82" t="s">
        <v>23</v>
      </c>
      <c r="B82" t="s">
        <v>10</v>
      </c>
      <c r="C82">
        <v>9287</v>
      </c>
      <c r="D82">
        <f>((C82/$C$78)*100)-100</f>
        <v>31.432210585904329</v>
      </c>
      <c r="E82">
        <f>(C82/$C$78)*100</f>
        <v>131.43221058590433</v>
      </c>
      <c r="F82">
        <f t="shared" si="3"/>
        <v>1.3143221058590433</v>
      </c>
    </row>
    <row r="84" spans="1:20" x14ac:dyDescent="0.25">
      <c r="A84" t="s">
        <v>3</v>
      </c>
      <c r="B84" t="s">
        <v>9</v>
      </c>
      <c r="C84">
        <v>12586</v>
      </c>
      <c r="D84">
        <f>((C84/$C$84)*100)-100</f>
        <v>0</v>
      </c>
      <c r="E84">
        <f>(C84/$C$84)*100</f>
        <v>100</v>
      </c>
      <c r="F84">
        <f t="shared" si="3"/>
        <v>1</v>
      </c>
    </row>
    <row r="85" spans="1:20" x14ac:dyDescent="0.25">
      <c r="A85" t="s">
        <v>7</v>
      </c>
      <c r="B85" t="s">
        <v>9</v>
      </c>
      <c r="C85">
        <v>13549</v>
      </c>
      <c r="D85">
        <f>((C85/$C$84)*100)-100</f>
        <v>7.6513586524710036</v>
      </c>
      <c r="E85">
        <f>(C85/$C$84)*100</f>
        <v>107.651358652471</v>
      </c>
      <c r="F85">
        <f t="shared" si="3"/>
        <v>1.07651358652471</v>
      </c>
    </row>
    <row r="86" spans="1:20" x14ac:dyDescent="0.25">
      <c r="A86" t="s">
        <v>21</v>
      </c>
      <c r="B86" t="s">
        <v>9</v>
      </c>
      <c r="C86">
        <v>31226</v>
      </c>
      <c r="D86">
        <f>((C86/$C$84)*100)-100</f>
        <v>148.10106467503576</v>
      </c>
      <c r="E86">
        <f>(C86/$C$84)*100</f>
        <v>248.10106467503576</v>
      </c>
      <c r="F86">
        <f t="shared" si="3"/>
        <v>2.4810106467503577</v>
      </c>
    </row>
    <row r="87" spans="1:20" x14ac:dyDescent="0.25">
      <c r="A87" t="s">
        <v>48</v>
      </c>
      <c r="B87" t="s">
        <v>9</v>
      </c>
      <c r="C87">
        <v>30365</v>
      </c>
      <c r="D87">
        <f>((C87/$C$84)*100)-100</f>
        <v>141.26013030351183</v>
      </c>
      <c r="E87">
        <f>(C87/$C$84)*100</f>
        <v>241.26013030351183</v>
      </c>
      <c r="F87">
        <f t="shared" si="3"/>
        <v>2.4126013030351183</v>
      </c>
    </row>
    <row r="88" spans="1:20" x14ac:dyDescent="0.25">
      <c r="A88" t="s">
        <v>23</v>
      </c>
      <c r="B88" t="s">
        <v>9</v>
      </c>
      <c r="C88">
        <v>29958</v>
      </c>
      <c r="D88">
        <f>((C88/$C$84)*100)-100</f>
        <v>138.02637851581122</v>
      </c>
      <c r="E88">
        <f>(C88/$C$84)*100</f>
        <v>238.02637851581122</v>
      </c>
      <c r="F88">
        <f t="shared" si="3"/>
        <v>2.3802637851581121</v>
      </c>
    </row>
    <row r="90" spans="1:20" x14ac:dyDescent="0.25">
      <c r="A90" s="21" t="s">
        <v>51</v>
      </c>
    </row>
    <row r="92" spans="1:20" x14ac:dyDescent="0.25">
      <c r="A92" t="s">
        <v>49</v>
      </c>
    </row>
    <row r="93" spans="1:20" x14ac:dyDescent="0.25">
      <c r="A93" s="2">
        <v>42695</v>
      </c>
      <c r="B93" t="s">
        <v>43</v>
      </c>
      <c r="H93" t="s">
        <v>49</v>
      </c>
      <c r="L93" t="s">
        <v>30</v>
      </c>
    </row>
    <row r="94" spans="1:20" x14ac:dyDescent="0.25">
      <c r="A94" t="s">
        <v>44</v>
      </c>
      <c r="B94" t="s">
        <v>45</v>
      </c>
      <c r="C94" t="s">
        <v>46</v>
      </c>
      <c r="D94" t="s">
        <v>36</v>
      </c>
      <c r="E94" t="s">
        <v>32</v>
      </c>
      <c r="F94" t="s">
        <v>47</v>
      </c>
      <c r="H94" t="s">
        <v>31</v>
      </c>
      <c r="J94" t="s">
        <v>36</v>
      </c>
      <c r="K94" t="s">
        <v>32</v>
      </c>
      <c r="L94" t="s">
        <v>36</v>
      </c>
      <c r="M94" t="s">
        <v>32</v>
      </c>
      <c r="N94" t="s">
        <v>52</v>
      </c>
      <c r="P94" s="1" t="s">
        <v>39</v>
      </c>
      <c r="Q94" s="1" t="s">
        <v>40</v>
      </c>
      <c r="R94" s="1" t="s">
        <v>41</v>
      </c>
      <c r="S94" s="1" t="s">
        <v>8</v>
      </c>
      <c r="T94" s="1" t="s">
        <v>42</v>
      </c>
    </row>
    <row r="95" spans="1:20" x14ac:dyDescent="0.25">
      <c r="A95" t="s">
        <v>3</v>
      </c>
      <c r="B95" t="s">
        <v>10</v>
      </c>
      <c r="C95">
        <v>5114</v>
      </c>
      <c r="D95">
        <f>((C95/$C$95)*100)-100</f>
        <v>0</v>
      </c>
      <c r="E95">
        <f>(C95/$C$95)*100</f>
        <v>100</v>
      </c>
      <c r="F95">
        <f>E95/100</f>
        <v>1</v>
      </c>
    </row>
    <row r="96" spans="1:20" x14ac:dyDescent="0.25">
      <c r="A96" t="s">
        <v>7</v>
      </c>
      <c r="B96" t="s">
        <v>10</v>
      </c>
      <c r="C96">
        <v>3926</v>
      </c>
      <c r="D96">
        <f>((C96/$C$95)*100)-100</f>
        <v>-23.230348064137658</v>
      </c>
      <c r="E96">
        <f>(C96/$C$95)*100</f>
        <v>76.769651935862342</v>
      </c>
      <c r="F96">
        <f t="shared" ref="F96:F117" si="4">E96/100</f>
        <v>0.76769651935862337</v>
      </c>
      <c r="H96" t="s">
        <v>3</v>
      </c>
      <c r="J96">
        <v>0</v>
      </c>
      <c r="K96">
        <v>100</v>
      </c>
      <c r="L96">
        <v>0</v>
      </c>
      <c r="M96">
        <v>100</v>
      </c>
    </row>
    <row r="97" spans="1:20" x14ac:dyDescent="0.25">
      <c r="A97" t="s">
        <v>21</v>
      </c>
      <c r="B97" t="s">
        <v>10</v>
      </c>
      <c r="C97">
        <v>6743</v>
      </c>
      <c r="D97">
        <f>((C97/$C$95)*100)-100</f>
        <v>31.853734845522098</v>
      </c>
      <c r="E97">
        <f>(C97/$C$95)*100</f>
        <v>131.8537348455221</v>
      </c>
      <c r="F97">
        <f t="shared" si="4"/>
        <v>1.318537348455221</v>
      </c>
      <c r="J97">
        <v>0</v>
      </c>
      <c r="K97">
        <v>100</v>
      </c>
      <c r="P97" t="s">
        <v>3</v>
      </c>
      <c r="Q97">
        <v>100</v>
      </c>
      <c r="R97">
        <v>100</v>
      </c>
      <c r="S97">
        <v>0</v>
      </c>
      <c r="T97" t="s">
        <v>9</v>
      </c>
    </row>
    <row r="98" spans="1:20" x14ac:dyDescent="0.25">
      <c r="A98" t="s">
        <v>48</v>
      </c>
      <c r="B98" t="s">
        <v>10</v>
      </c>
      <c r="C98">
        <v>7381</v>
      </c>
      <c r="D98">
        <f>((C98/$C$95)*100)-100</f>
        <v>44.329292139225657</v>
      </c>
      <c r="E98">
        <f>(C98/$C$95)*100</f>
        <v>144.32929213922566</v>
      </c>
      <c r="F98">
        <f t="shared" si="4"/>
        <v>1.4432929213922565</v>
      </c>
      <c r="J98">
        <v>0</v>
      </c>
      <c r="K98">
        <v>100</v>
      </c>
      <c r="P98" t="s">
        <v>7</v>
      </c>
      <c r="Q98">
        <f>L99</f>
        <v>-4.1342250295428515</v>
      </c>
      <c r="R98">
        <f>$Q$97+Q98</f>
        <v>95.865774970457153</v>
      </c>
      <c r="S98">
        <f>STDEV(J99:J101)</f>
        <v>10.132347873201224</v>
      </c>
    </row>
    <row r="99" spans="1:20" x14ac:dyDescent="0.25">
      <c r="A99" t="s">
        <v>23</v>
      </c>
      <c r="B99" t="s">
        <v>10</v>
      </c>
      <c r="C99">
        <v>7182</v>
      </c>
      <c r="D99">
        <f>((C99/$C$95)*100)-100</f>
        <v>40.438013296832224</v>
      </c>
      <c r="E99">
        <f>(C99/$C$95)*100</f>
        <v>140.43801329683222</v>
      </c>
      <c r="F99">
        <f t="shared" si="4"/>
        <v>1.4043801329683223</v>
      </c>
      <c r="H99" t="s">
        <v>7</v>
      </c>
      <c r="I99" s="2">
        <v>42695</v>
      </c>
      <c r="J99">
        <v>-12.944893597249333</v>
      </c>
      <c r="K99">
        <v>87.055106402750667</v>
      </c>
      <c r="L99">
        <f>AVERAGE(J99:J101)</f>
        <v>-4.1342250295428515</v>
      </c>
      <c r="M99">
        <f>AVERAGE(K99:K101)</f>
        <v>95.865774970457139</v>
      </c>
      <c r="N99">
        <f>_xlfn.T.TEST($K$96:$K$98,K99:K101,2,3)</f>
        <v>0.55298438636480096</v>
      </c>
      <c r="P99" t="s">
        <v>4</v>
      </c>
      <c r="Q99">
        <f>L102</f>
        <v>158.8919663795235</v>
      </c>
      <c r="R99">
        <f>$Q$97+Q99</f>
        <v>258.89196637952352</v>
      </c>
      <c r="S99">
        <f>STDEV(J102:J104)</f>
        <v>25.376646178222682</v>
      </c>
    </row>
    <row r="100" spans="1:20" x14ac:dyDescent="0.25">
      <c r="I100" s="2">
        <v>42709</v>
      </c>
      <c r="J100">
        <v>6.937709809772457</v>
      </c>
      <c r="K100">
        <v>106.93770980977246</v>
      </c>
      <c r="P100" t="s">
        <v>5</v>
      </c>
      <c r="Q100">
        <f>L105</f>
        <v>339.02400757609627</v>
      </c>
      <c r="R100">
        <f>$Q$97+Q100</f>
        <v>439.02400757609627</v>
      </c>
      <c r="S100">
        <f>STDEV(J105:J107)</f>
        <v>62.884961908593041</v>
      </c>
    </row>
    <row r="101" spans="1:20" x14ac:dyDescent="0.25">
      <c r="A101" t="s">
        <v>3</v>
      </c>
      <c r="B101" t="s">
        <v>9</v>
      </c>
      <c r="C101">
        <v>10761</v>
      </c>
      <c r="D101">
        <f>((C101/$C$101)*100)-100</f>
        <v>0</v>
      </c>
      <c r="E101">
        <f>(C101/$C$101)*100</f>
        <v>100</v>
      </c>
      <c r="F101">
        <f t="shared" si="4"/>
        <v>1</v>
      </c>
      <c r="I101" s="2">
        <v>42738</v>
      </c>
      <c r="J101">
        <v>-6.3954913011516794</v>
      </c>
      <c r="K101">
        <v>93.604508698848321</v>
      </c>
      <c r="P101" t="s">
        <v>6</v>
      </c>
      <c r="Q101">
        <f>L108</f>
        <v>293.48055656372259</v>
      </c>
      <c r="R101">
        <f>$Q$97+Q101</f>
        <v>393.48055656372259</v>
      </c>
      <c r="S101">
        <f>STDEV(J108:J110)</f>
        <v>66.967324799139462</v>
      </c>
    </row>
    <row r="102" spans="1:20" x14ac:dyDescent="0.25">
      <c r="A102" t="s">
        <v>7</v>
      </c>
      <c r="B102" t="s">
        <v>9</v>
      </c>
      <c r="C102">
        <v>9368</v>
      </c>
      <c r="D102">
        <f>((C102/$C$101)*100)-100</f>
        <v>-12.944893597249333</v>
      </c>
      <c r="E102">
        <f>(C102/$C$101)*100</f>
        <v>87.055106402750667</v>
      </c>
      <c r="F102">
        <f t="shared" si="4"/>
        <v>0.8705510640275067</v>
      </c>
      <c r="H102" t="s">
        <v>21</v>
      </c>
      <c r="I102" s="2">
        <v>42695</v>
      </c>
      <c r="J102">
        <v>135.19189666387882</v>
      </c>
      <c r="K102">
        <v>235.19189666387882</v>
      </c>
      <c r="L102">
        <f>AVERAGE(J102:J104)</f>
        <v>158.8919663795235</v>
      </c>
      <c r="M102">
        <f>AVERAGE(K102:K104)</f>
        <v>258.89196637952347</v>
      </c>
      <c r="N102">
        <f>_xlfn.T.TEST($K$96:$K$98,K102:K104,2,3)</f>
        <v>8.3955119013068135E-3</v>
      </c>
    </row>
    <row r="103" spans="1:20" x14ac:dyDescent="0.25">
      <c r="A103" t="s">
        <v>21</v>
      </c>
      <c r="B103" t="s">
        <v>9</v>
      </c>
      <c r="C103">
        <v>25309</v>
      </c>
      <c r="D103">
        <f>((C103/$C$101)*100)-100</f>
        <v>135.19189666387882</v>
      </c>
      <c r="E103">
        <f>(C103/$C$101)*100</f>
        <v>235.19189666387882</v>
      </c>
      <c r="F103">
        <f t="shared" si="4"/>
        <v>2.3519189666387881</v>
      </c>
      <c r="I103" s="2">
        <v>42709</v>
      </c>
      <c r="J103">
        <v>155.81872435658335</v>
      </c>
      <c r="K103">
        <v>255.81872435658335</v>
      </c>
      <c r="P103" t="s">
        <v>3</v>
      </c>
      <c r="Q103">
        <v>100</v>
      </c>
      <c r="R103">
        <v>100</v>
      </c>
      <c r="S103">
        <v>0</v>
      </c>
      <c r="T103" t="s">
        <v>10</v>
      </c>
    </row>
    <row r="104" spans="1:20" x14ac:dyDescent="0.25">
      <c r="A104" t="s">
        <v>48</v>
      </c>
      <c r="B104" t="s">
        <v>9</v>
      </c>
      <c r="C104">
        <v>42407</v>
      </c>
      <c r="D104">
        <f>((C104/$C$101)*100)-100</f>
        <v>294.08047579221261</v>
      </c>
      <c r="E104">
        <f>(C104/$C$101)*100</f>
        <v>394.08047579221261</v>
      </c>
      <c r="F104">
        <f t="shared" si="4"/>
        <v>3.9408047579221259</v>
      </c>
      <c r="I104" s="2">
        <v>42738</v>
      </c>
      <c r="J104">
        <v>185.66527811810829</v>
      </c>
      <c r="K104">
        <v>285.66527811810829</v>
      </c>
      <c r="P104" t="s">
        <v>7</v>
      </c>
      <c r="Q104">
        <f>L112</f>
        <v>-12.714059778792398</v>
      </c>
      <c r="R104">
        <f>$Q$97+Q104</f>
        <v>87.285940221207596</v>
      </c>
      <c r="S104">
        <f>STDEV(J112:J114)</f>
        <v>9.4854334759598213</v>
      </c>
    </row>
    <row r="105" spans="1:20" x14ac:dyDescent="0.25">
      <c r="A105" t="s">
        <v>23</v>
      </c>
      <c r="B105" t="s">
        <v>9</v>
      </c>
      <c r="C105">
        <v>37950</v>
      </c>
      <c r="D105">
        <f>((C105/$C$101)*100)-100</f>
        <v>252.6623919710064</v>
      </c>
      <c r="E105">
        <f>(C105/$C$101)*100</f>
        <v>352.6623919710064</v>
      </c>
      <c r="F105">
        <f t="shared" si="4"/>
        <v>3.5266239197100639</v>
      </c>
      <c r="H105" t="s">
        <v>22</v>
      </c>
      <c r="I105" s="2">
        <v>42695</v>
      </c>
      <c r="J105">
        <v>294.08047579221261</v>
      </c>
      <c r="K105">
        <v>394.08047579221261</v>
      </c>
      <c r="L105">
        <f>AVERAGE(J105:J107)</f>
        <v>339.02400757609627</v>
      </c>
      <c r="M105">
        <f>AVERAGE(K105:K107)</f>
        <v>439.02400757609627</v>
      </c>
      <c r="N105">
        <f>_xlfn.T.TEST($K$96:$K$98,K105:K107,2,3)</f>
        <v>1.1275030267013132E-2</v>
      </c>
      <c r="P105" t="s">
        <v>4</v>
      </c>
      <c r="Q105">
        <f>L115</f>
        <v>44.86203303623612</v>
      </c>
      <c r="R105">
        <f>$Q$97+Q105</f>
        <v>144.86203303623611</v>
      </c>
      <c r="S105">
        <f>STDEV(J115:J117)</f>
        <v>12.838330053768445</v>
      </c>
    </row>
    <row r="106" spans="1:20" x14ac:dyDescent="0.25">
      <c r="I106" s="2">
        <v>42709</v>
      </c>
      <c r="J106">
        <v>312.10369265199552</v>
      </c>
      <c r="K106">
        <v>412.10369265199552</v>
      </c>
      <c r="P106" t="s">
        <v>5</v>
      </c>
      <c r="Q106">
        <f>L118</f>
        <v>57.708733942449449</v>
      </c>
      <c r="R106">
        <f>$Q$97+Q106</f>
        <v>157.70873394244944</v>
      </c>
      <c r="S106">
        <f>STDEV(J118:J120)</f>
        <v>13.130902533686857</v>
      </c>
    </row>
    <row r="107" spans="1:20" x14ac:dyDescent="0.25">
      <c r="A107" t="s">
        <v>3</v>
      </c>
      <c r="B107" t="s">
        <v>37</v>
      </c>
      <c r="C107">
        <v>13939</v>
      </c>
      <c r="D107">
        <f>((C107/$C$107)*100)-100</f>
        <v>0</v>
      </c>
      <c r="E107">
        <f>(C107/$C$107)*100</f>
        <v>100</v>
      </c>
      <c r="F107">
        <f t="shared" si="4"/>
        <v>1</v>
      </c>
      <c r="I107" s="2">
        <v>42738</v>
      </c>
      <c r="J107">
        <v>410.88785428408067</v>
      </c>
      <c r="K107">
        <v>510.88785428408067</v>
      </c>
      <c r="P107" t="s">
        <v>6</v>
      </c>
      <c r="Q107">
        <f>L121</f>
        <v>37.662113607461613</v>
      </c>
      <c r="R107">
        <f>$Q$97+Q107</f>
        <v>137.66211360746161</v>
      </c>
      <c r="S107">
        <f>STDEV(J121:J123)</f>
        <v>2.5228002234083404</v>
      </c>
    </row>
    <row r="108" spans="1:20" x14ac:dyDescent="0.25">
      <c r="A108" t="s">
        <v>7</v>
      </c>
      <c r="B108" t="s">
        <v>37</v>
      </c>
      <c r="C108">
        <v>12626</v>
      </c>
      <c r="D108">
        <f>((C108/$C$107)*100)-100</f>
        <v>-9.4196140325704931</v>
      </c>
      <c r="E108">
        <f>(C108/$C$107)*100</f>
        <v>90.580385967429507</v>
      </c>
      <c r="F108">
        <f t="shared" si="4"/>
        <v>0.90580385967429511</v>
      </c>
      <c r="H108" t="s">
        <v>23</v>
      </c>
      <c r="I108" s="2">
        <v>42695</v>
      </c>
      <c r="J108">
        <v>252.6623919710064</v>
      </c>
      <c r="K108">
        <v>352.6623919710064</v>
      </c>
      <c r="L108">
        <f>AVERAGE(J108:J110)</f>
        <v>293.48055656372259</v>
      </c>
      <c r="M108">
        <f>AVERAGE(K108:K110)</f>
        <v>393.48055656372259</v>
      </c>
      <c r="N108">
        <f>_xlfn.T.TEST($K$96:$K$98,K108:K110,2,3)</f>
        <v>1.6916700214071646E-2</v>
      </c>
    </row>
    <row r="109" spans="1:20" x14ac:dyDescent="0.25">
      <c r="A109" t="s">
        <v>21</v>
      </c>
      <c r="B109" t="s">
        <v>37</v>
      </c>
      <c r="C109">
        <v>8990</v>
      </c>
      <c r="D109">
        <f>((C109/$C$107)*100)-100</f>
        <v>-35.5046990458426</v>
      </c>
      <c r="E109">
        <f>(C109/$C$107)*100</f>
        <v>64.4953009541574</v>
      </c>
      <c r="F109">
        <f t="shared" si="4"/>
        <v>0.64495300954157397</v>
      </c>
      <c r="I109" s="2">
        <v>42709</v>
      </c>
      <c r="J109">
        <v>257.01230883998505</v>
      </c>
      <c r="K109">
        <v>357.01230883998505</v>
      </c>
      <c r="P109" t="s">
        <v>3</v>
      </c>
      <c r="Q109">
        <v>100</v>
      </c>
      <c r="R109">
        <v>100</v>
      </c>
      <c r="S109">
        <v>0</v>
      </c>
      <c r="T109" t="s">
        <v>37</v>
      </c>
    </row>
    <row r="110" spans="1:20" x14ac:dyDescent="0.25">
      <c r="A110" t="s">
        <v>48</v>
      </c>
      <c r="B110" t="s">
        <v>37</v>
      </c>
      <c r="C110">
        <v>8606</v>
      </c>
      <c r="D110">
        <f>((C110/$C$107)*100)-100</f>
        <v>-38.259559509290476</v>
      </c>
      <c r="E110">
        <f>(C110/$C$107)*100</f>
        <v>61.740440490709524</v>
      </c>
      <c r="F110">
        <f t="shared" si="4"/>
        <v>0.61740440490709525</v>
      </c>
      <c r="I110" s="2">
        <v>42738</v>
      </c>
      <c r="J110">
        <v>370.76696888017642</v>
      </c>
      <c r="K110">
        <v>470.76696888017642</v>
      </c>
      <c r="P110" t="s">
        <v>7</v>
      </c>
      <c r="Q110">
        <f>L126</f>
        <v>1.4305082132553035</v>
      </c>
      <c r="R110">
        <f>$Q$97+Q110</f>
        <v>101.43050821325531</v>
      </c>
      <c r="S110">
        <f>STDEV(J126:J128)</f>
        <v>9.6262190313307823</v>
      </c>
    </row>
    <row r="111" spans="1:20" x14ac:dyDescent="0.25">
      <c r="A111" t="s">
        <v>23</v>
      </c>
      <c r="B111" t="s">
        <v>37</v>
      </c>
      <c r="C111">
        <v>9720</v>
      </c>
      <c r="D111">
        <f>((C111/$C$107)*100)-100</f>
        <v>-30.267594518975542</v>
      </c>
      <c r="E111">
        <f>(C111/$C$107)*100</f>
        <v>69.732405481024458</v>
      </c>
      <c r="F111">
        <f t="shared" si="4"/>
        <v>0.69732405481024462</v>
      </c>
      <c r="H111" t="s">
        <v>33</v>
      </c>
      <c r="P111" t="s">
        <v>4</v>
      </c>
      <c r="Q111">
        <f>L129</f>
        <v>-29.129968075475507</v>
      </c>
      <c r="R111">
        <f>$Q$97+Q111</f>
        <v>70.870031924524497</v>
      </c>
      <c r="S111">
        <f>STDEV(J129:J131)</f>
        <v>7.8377008786303284</v>
      </c>
    </row>
    <row r="112" spans="1:20" x14ac:dyDescent="0.25">
      <c r="H112" t="s">
        <v>7</v>
      </c>
      <c r="I112" s="2">
        <v>42695</v>
      </c>
      <c r="J112">
        <v>-23.230348064137658</v>
      </c>
      <c r="K112">
        <v>76.769651935862342</v>
      </c>
      <c r="L112">
        <f>AVERAGE(J112:J114)</f>
        <v>-12.714059778792398</v>
      </c>
      <c r="M112">
        <f>AVERAGE(K112:K114)</f>
        <v>87.285940221207611</v>
      </c>
      <c r="N112">
        <f>_xlfn.T.TEST($K$96:$K$98,K112:K114,2,3)</f>
        <v>0.14597545401066703</v>
      </c>
      <c r="P112" t="s">
        <v>5</v>
      </c>
      <c r="Q112">
        <f>L132</f>
        <v>-37.821299786680989</v>
      </c>
      <c r="R112">
        <f>$Q$97+Q112</f>
        <v>62.178700213319011</v>
      </c>
      <c r="S112">
        <f>STDEV(J132:J134)</f>
        <v>0.52428054187398676</v>
      </c>
    </row>
    <row r="113" spans="1:20" x14ac:dyDescent="0.25">
      <c r="A113" t="s">
        <v>3</v>
      </c>
      <c r="B113" t="s">
        <v>38</v>
      </c>
      <c r="C113">
        <v>25630</v>
      </c>
      <c r="D113">
        <f>((C113/$C$113)*100)-100</f>
        <v>0</v>
      </c>
      <c r="E113">
        <f>(C113/$C$113)*100</f>
        <v>100</v>
      </c>
      <c r="F113">
        <f t="shared" si="4"/>
        <v>1</v>
      </c>
      <c r="I113" s="2">
        <v>42709</v>
      </c>
      <c r="J113">
        <v>-10.107181136120047</v>
      </c>
      <c r="K113">
        <v>89.892818863879953</v>
      </c>
      <c r="P113" t="s">
        <v>6</v>
      </c>
      <c r="Q113">
        <f>L135</f>
        <v>-30.57573833595049</v>
      </c>
      <c r="R113">
        <f>$Q$97+Q113</f>
        <v>69.42426166404951</v>
      </c>
      <c r="S113">
        <f>STDEV(J135:J137)</f>
        <v>5.9448570601976884</v>
      </c>
    </row>
    <row r="114" spans="1:20" x14ac:dyDescent="0.25">
      <c r="A114" t="s">
        <v>7</v>
      </c>
      <c r="B114" t="s">
        <v>38</v>
      </c>
      <c r="C114">
        <v>26297</v>
      </c>
      <c r="D114">
        <f>((C114/$C$113)*100)-100</f>
        <v>2.6024190401872715</v>
      </c>
      <c r="E114">
        <f>(C114/$C$113)*100</f>
        <v>102.60241904018727</v>
      </c>
      <c r="F114">
        <f t="shared" si="4"/>
        <v>1.0260241904018728</v>
      </c>
      <c r="I114" s="2">
        <v>42738</v>
      </c>
      <c r="J114">
        <v>-4.8046501361194913</v>
      </c>
      <c r="K114">
        <v>95.195349863880509</v>
      </c>
    </row>
    <row r="115" spans="1:20" x14ac:dyDescent="0.25">
      <c r="A115" t="s">
        <v>21</v>
      </c>
      <c r="B115" t="s">
        <v>38</v>
      </c>
      <c r="C115">
        <v>21917</v>
      </c>
      <c r="D115">
        <f>((C115/$C$113)*100)-100</f>
        <v>-14.486929379633239</v>
      </c>
      <c r="E115">
        <f>(C115/$C$113)*100</f>
        <v>85.513070620366761</v>
      </c>
      <c r="F115">
        <f t="shared" si="4"/>
        <v>0.8551307062036676</v>
      </c>
      <c r="H115" t="s">
        <v>21</v>
      </c>
      <c r="I115" s="2">
        <v>42695</v>
      </c>
      <c r="J115">
        <v>31.853734845522098</v>
      </c>
      <c r="K115">
        <v>131.8537348455221</v>
      </c>
      <c r="L115">
        <f>AVERAGE(J115:J117)</f>
        <v>44.86203303623612</v>
      </c>
      <c r="M115">
        <f>AVERAGE(K115:K117)</f>
        <v>144.86203303623611</v>
      </c>
      <c r="N115">
        <f>_xlfn.T.TEST($K$96:$K$98,K115:K117,2,3)</f>
        <v>2.6229179268225218E-2</v>
      </c>
      <c r="P115" t="s">
        <v>3</v>
      </c>
      <c r="Q115">
        <v>100</v>
      </c>
      <c r="R115">
        <v>100</v>
      </c>
      <c r="S115">
        <v>0</v>
      </c>
      <c r="T115" t="s">
        <v>38</v>
      </c>
    </row>
    <row r="116" spans="1:20" x14ac:dyDescent="0.25">
      <c r="A116" t="s">
        <v>48</v>
      </c>
      <c r="B116" t="s">
        <v>38</v>
      </c>
      <c r="C116">
        <v>18514</v>
      </c>
      <c r="D116">
        <f>((C116/$C$113)*100)-100</f>
        <v>-27.764338665626227</v>
      </c>
      <c r="E116">
        <f>(C116/$C$113)*100</f>
        <v>72.235661334373773</v>
      </c>
      <c r="F116">
        <f t="shared" si="4"/>
        <v>0.72235661334373769</v>
      </c>
      <c r="I116" s="2">
        <v>42709</v>
      </c>
      <c r="J116">
        <v>45.20900321543408</v>
      </c>
      <c r="K116">
        <v>145.20900321543408</v>
      </c>
      <c r="P116" t="s">
        <v>7</v>
      </c>
      <c r="Q116">
        <f>L140</f>
        <v>5.1722709586906364</v>
      </c>
      <c r="R116">
        <f>$Q$97+Q116</f>
        <v>105.17227095869063</v>
      </c>
      <c r="S116">
        <f>STDEV(J140:J142)</f>
        <v>2.6534209141688856</v>
      </c>
    </row>
    <row r="117" spans="1:20" x14ac:dyDescent="0.25">
      <c r="A117" t="s">
        <v>23</v>
      </c>
      <c r="B117" t="s">
        <v>38</v>
      </c>
      <c r="C117">
        <v>17569</v>
      </c>
      <c r="D117">
        <f>((C117/$C$113)*100)-100</f>
        <v>-31.451424112368315</v>
      </c>
      <c r="E117">
        <f>(C117/$C$113)*100</f>
        <v>68.548575887631685</v>
      </c>
      <c r="F117">
        <f t="shared" si="4"/>
        <v>0.6854857588763168</v>
      </c>
      <c r="I117" s="2">
        <v>42738</v>
      </c>
      <c r="J117">
        <v>57.523361047752189</v>
      </c>
      <c r="K117">
        <v>157.52336104775219</v>
      </c>
      <c r="P117" t="s">
        <v>4</v>
      </c>
      <c r="Q117">
        <f>L143</f>
        <v>-11.968088704823245</v>
      </c>
      <c r="R117">
        <f>$Q$97+Q117</f>
        <v>88.031911295176755</v>
      </c>
      <c r="S117">
        <f>STDEV(J143:J145)</f>
        <v>3.4291409766460919</v>
      </c>
    </row>
    <row r="118" spans="1:20" x14ac:dyDescent="0.25">
      <c r="H118" t="s">
        <v>22</v>
      </c>
      <c r="I118" s="2">
        <v>42695</v>
      </c>
      <c r="J118">
        <v>44.329292139225657</v>
      </c>
      <c r="K118">
        <v>144.32929213922566</v>
      </c>
      <c r="L118">
        <f>AVERAGE(J118:J120)</f>
        <v>57.708733942449449</v>
      </c>
      <c r="M118">
        <f>AVERAGE(K118:K120)</f>
        <v>157.70873394244947</v>
      </c>
      <c r="N118">
        <f>_xlfn.T.TEST($K$96:$K$98,K118:K120,2,3)</f>
        <v>1.6823502347978882E-2</v>
      </c>
      <c r="P118" t="s">
        <v>5</v>
      </c>
      <c r="Q118">
        <f>L146</f>
        <v>-28.712922625265023</v>
      </c>
      <c r="R118">
        <f>$Q$97+Q118</f>
        <v>71.287077374734977</v>
      </c>
      <c r="S118">
        <f>STDEV(J146:J148)</f>
        <v>0.87293012153539451</v>
      </c>
    </row>
    <row r="119" spans="1:20" x14ac:dyDescent="0.25">
      <c r="A119" t="s">
        <v>49</v>
      </c>
      <c r="I119" s="2">
        <v>42709</v>
      </c>
      <c r="J119">
        <v>58.220793140407295</v>
      </c>
      <c r="K119">
        <v>158.2207931404073</v>
      </c>
      <c r="P119" t="s">
        <v>6</v>
      </c>
      <c r="Q119">
        <f>L149</f>
        <v>-24.539946703725146</v>
      </c>
      <c r="R119">
        <f>$Q$97+Q119</f>
        <v>75.46005329627485</v>
      </c>
      <c r="S119">
        <f>STDEV(J149:J151)</f>
        <v>9.687014400987449</v>
      </c>
    </row>
    <row r="120" spans="1:20" x14ac:dyDescent="0.25">
      <c r="A120" s="2">
        <v>42709</v>
      </c>
      <c r="B120" t="s">
        <v>43</v>
      </c>
      <c r="I120" s="2">
        <v>42738</v>
      </c>
      <c r="J120">
        <v>70.576116547715401</v>
      </c>
      <c r="K120">
        <v>170.5761165477154</v>
      </c>
    </row>
    <row r="121" spans="1:20" x14ac:dyDescent="0.25">
      <c r="A121" t="s">
        <v>44</v>
      </c>
      <c r="B121" t="s">
        <v>45</v>
      </c>
      <c r="C121" t="s">
        <v>46</v>
      </c>
      <c r="D121" t="s">
        <v>36</v>
      </c>
      <c r="E121" t="s">
        <v>32</v>
      </c>
      <c r="F121" t="s">
        <v>47</v>
      </c>
      <c r="H121" t="s">
        <v>23</v>
      </c>
      <c r="I121" s="2">
        <v>42695</v>
      </c>
      <c r="J121">
        <v>40.438013296832224</v>
      </c>
      <c r="K121">
        <v>140.43801329683222</v>
      </c>
      <c r="L121">
        <f>AVERAGE(J121:J123)</f>
        <v>37.662113607461613</v>
      </c>
      <c r="M121">
        <f>AVERAGE(K121:K123)</f>
        <v>137.66211360746161</v>
      </c>
      <c r="N121">
        <f>_xlfn.T.TEST($K$96:$K$98,K121:K123,2,3)</f>
        <v>1.4923204201946025E-3</v>
      </c>
    </row>
    <row r="122" spans="1:20" x14ac:dyDescent="0.25">
      <c r="A122" t="s">
        <v>3</v>
      </c>
      <c r="B122" t="s">
        <v>10</v>
      </c>
      <c r="C122">
        <v>18660</v>
      </c>
      <c r="D122">
        <f>((C122/$C$122)*100)-100</f>
        <v>0</v>
      </c>
      <c r="E122">
        <f>(C122/$C$122)*100</f>
        <v>100</v>
      </c>
      <c r="F122">
        <f>E122/100</f>
        <v>1</v>
      </c>
      <c r="I122" s="2">
        <v>42709</v>
      </c>
      <c r="J122">
        <v>35.509110396570208</v>
      </c>
      <c r="K122">
        <v>135.50911039657021</v>
      </c>
    </row>
    <row r="123" spans="1:20" x14ac:dyDescent="0.25">
      <c r="A123" t="s">
        <v>7</v>
      </c>
      <c r="B123" t="s">
        <v>10</v>
      </c>
      <c r="C123">
        <v>16774</v>
      </c>
      <c r="D123">
        <f>((C123/$C$122)*100)-100</f>
        <v>-10.107181136120047</v>
      </c>
      <c r="E123">
        <f>(C123/$C$122)*100</f>
        <v>89.892818863879953</v>
      </c>
      <c r="F123">
        <f t="shared" ref="F123:F144" si="5">E123/100</f>
        <v>0.89892818863879953</v>
      </c>
      <c r="I123" s="2">
        <v>42738</v>
      </c>
      <c r="J123">
        <v>37.039217128982415</v>
      </c>
      <c r="K123">
        <v>137.03921712898241</v>
      </c>
    </row>
    <row r="124" spans="1:20" x14ac:dyDescent="0.25">
      <c r="A124" t="s">
        <v>21</v>
      </c>
      <c r="B124" t="s">
        <v>10</v>
      </c>
      <c r="C124">
        <v>27096</v>
      </c>
      <c r="D124">
        <f>((C124/$C$122)*100)-100</f>
        <v>45.20900321543408</v>
      </c>
      <c r="E124">
        <f>(C124/$C$122)*100</f>
        <v>145.20900321543408</v>
      </c>
      <c r="F124">
        <f t="shared" si="5"/>
        <v>1.4520900321543408</v>
      </c>
    </row>
    <row r="125" spans="1:20" x14ac:dyDescent="0.25">
      <c r="A125" t="s">
        <v>48</v>
      </c>
      <c r="B125" t="s">
        <v>10</v>
      </c>
      <c r="C125">
        <v>29524</v>
      </c>
      <c r="D125">
        <f>((C125/$C$122)*100)-100</f>
        <v>58.220793140407295</v>
      </c>
      <c r="E125">
        <f>(C125/$C$122)*100</f>
        <v>158.2207931404073</v>
      </c>
      <c r="F125">
        <f t="shared" si="5"/>
        <v>1.5822079314040729</v>
      </c>
      <c r="H125" t="s">
        <v>34</v>
      </c>
    </row>
    <row r="126" spans="1:20" x14ac:dyDescent="0.25">
      <c r="A126" t="s">
        <v>23</v>
      </c>
      <c r="B126" t="s">
        <v>10</v>
      </c>
      <c r="C126">
        <v>25286</v>
      </c>
      <c r="D126">
        <f>((C126/$C$122)*100)-100</f>
        <v>35.509110396570208</v>
      </c>
      <c r="E126">
        <f>(C126/$C$122)*100</f>
        <v>135.50911039657021</v>
      </c>
      <c r="F126">
        <f t="shared" si="5"/>
        <v>1.3550911039657021</v>
      </c>
      <c r="H126" t="s">
        <v>7</v>
      </c>
      <c r="I126" s="2">
        <v>42695</v>
      </c>
      <c r="J126">
        <v>-9.4196140325704931</v>
      </c>
      <c r="K126">
        <v>90.580385967429507</v>
      </c>
      <c r="L126">
        <f>AVERAGE(J126:J128)</f>
        <v>1.4305082132553035</v>
      </c>
      <c r="M126">
        <f>AVERAGE(K126:K128)</f>
        <v>101.43050821325529</v>
      </c>
      <c r="N126">
        <f>_xlfn.T.TEST($K$96:$K$98,K126:K128,2,3)</f>
        <v>0.8209378739532649</v>
      </c>
    </row>
    <row r="127" spans="1:20" x14ac:dyDescent="0.25">
      <c r="I127" s="2">
        <v>42709</v>
      </c>
      <c r="J127">
        <v>8.9460784313725412</v>
      </c>
      <c r="K127">
        <v>108.94607843137254</v>
      </c>
    </row>
    <row r="128" spans="1:20" x14ac:dyDescent="0.25">
      <c r="A128" t="s">
        <v>3</v>
      </c>
      <c r="B128" t="s">
        <v>9</v>
      </c>
      <c r="C128">
        <v>5362</v>
      </c>
      <c r="D128">
        <f>((C128/$C$128)*100)-100</f>
        <v>0</v>
      </c>
      <c r="E128">
        <f>(C128/$C$128)*100</f>
        <v>100</v>
      </c>
      <c r="F128">
        <f t="shared" si="5"/>
        <v>1</v>
      </c>
      <c r="I128" s="2">
        <v>42738</v>
      </c>
      <c r="J128">
        <v>4.7650602409638623</v>
      </c>
      <c r="K128">
        <v>104.76506024096386</v>
      </c>
    </row>
    <row r="129" spans="1:14" x14ac:dyDescent="0.25">
      <c r="A129" t="s">
        <v>7</v>
      </c>
      <c r="B129" t="s">
        <v>9</v>
      </c>
      <c r="C129">
        <v>5734</v>
      </c>
      <c r="D129">
        <f>((C129/$C$128)*100)-100</f>
        <v>6.937709809772457</v>
      </c>
      <c r="E129">
        <f>(C129/$C$128)*100</f>
        <v>106.93770980977246</v>
      </c>
      <c r="F129">
        <f t="shared" si="5"/>
        <v>1.0693770980977246</v>
      </c>
      <c r="H129" t="s">
        <v>21</v>
      </c>
      <c r="I129" s="2">
        <v>42695</v>
      </c>
      <c r="J129">
        <v>-35.5046990458426</v>
      </c>
      <c r="K129">
        <v>64.4953009541574</v>
      </c>
      <c r="L129">
        <f>AVERAGE(J129:J131)</f>
        <v>-29.129968075475507</v>
      </c>
      <c r="M129">
        <f>AVERAGE(K129:K131)</f>
        <v>70.870031924524497</v>
      </c>
      <c r="N129">
        <f>_xlfn.T.TEST($K$96:$K$98,K129:K131,2,3)</f>
        <v>2.3291289786734459E-2</v>
      </c>
    </row>
    <row r="130" spans="1:14" x14ac:dyDescent="0.25">
      <c r="A130" t="s">
        <v>21</v>
      </c>
      <c r="B130" t="s">
        <v>9</v>
      </c>
      <c r="C130">
        <v>13717</v>
      </c>
      <c r="D130">
        <f>((C130/$C$128)*100)-100</f>
        <v>155.81872435658335</v>
      </c>
      <c r="E130">
        <f>(C130/$C$128)*100</f>
        <v>255.81872435658335</v>
      </c>
      <c r="F130">
        <f t="shared" si="5"/>
        <v>2.5581872435658335</v>
      </c>
      <c r="I130" s="2">
        <v>42709</v>
      </c>
      <c r="J130">
        <v>-20.379181084198379</v>
      </c>
      <c r="K130">
        <v>79.620818915801621</v>
      </c>
    </row>
    <row r="131" spans="1:14" x14ac:dyDescent="0.25">
      <c r="A131" t="s">
        <v>48</v>
      </c>
      <c r="B131" t="s">
        <v>9</v>
      </c>
      <c r="C131">
        <v>22097</v>
      </c>
      <c r="D131">
        <f>((C131/$C$128)*100)-100</f>
        <v>312.10369265199552</v>
      </c>
      <c r="E131">
        <f>(C131/$C$128)*100</f>
        <v>412.10369265199552</v>
      </c>
      <c r="F131">
        <f t="shared" si="5"/>
        <v>4.1210369265199551</v>
      </c>
      <c r="I131" s="2">
        <v>42738</v>
      </c>
      <c r="J131">
        <v>-31.506024096385545</v>
      </c>
      <c r="K131">
        <v>68.493975903614455</v>
      </c>
    </row>
    <row r="132" spans="1:14" x14ac:dyDescent="0.25">
      <c r="A132" t="s">
        <v>23</v>
      </c>
      <c r="B132" t="s">
        <v>9</v>
      </c>
      <c r="C132">
        <v>19143</v>
      </c>
      <c r="D132">
        <f>((C132/$C$128)*100)-100</f>
        <v>257.01230883998505</v>
      </c>
      <c r="E132">
        <f>(C132/$C$128)*100</f>
        <v>357.01230883998505</v>
      </c>
      <c r="F132">
        <f t="shared" si="5"/>
        <v>3.5701230883998507</v>
      </c>
      <c r="H132" t="s">
        <v>22</v>
      </c>
      <c r="I132" s="2">
        <v>42695</v>
      </c>
      <c r="J132">
        <v>-38.259559509290476</v>
      </c>
      <c r="K132">
        <v>61.740440490709524</v>
      </c>
      <c r="L132">
        <f>AVERAGE(J132:J134)</f>
        <v>-37.821299786680989</v>
      </c>
      <c r="M132">
        <f>AVERAGE(K132:K134)</f>
        <v>62.178700213319019</v>
      </c>
      <c r="N132">
        <f>_xlfn.T.TEST($K$96:$K$98,K132:K134,2,3)</f>
        <v>6.4045939513414794E-5</v>
      </c>
    </row>
    <row r="133" spans="1:14" x14ac:dyDescent="0.25">
      <c r="I133" s="2">
        <v>42709</v>
      </c>
      <c r="J133">
        <v>-37.240484429065745</v>
      </c>
      <c r="K133">
        <v>62.759515570934255</v>
      </c>
    </row>
    <row r="134" spans="1:14" x14ac:dyDescent="0.25">
      <c r="A134" t="s">
        <v>3</v>
      </c>
      <c r="B134" t="s">
        <v>37</v>
      </c>
      <c r="C134">
        <v>13872</v>
      </c>
      <c r="D134">
        <f>((C134/$C$134)*100)-100</f>
        <v>0</v>
      </c>
      <c r="E134">
        <f>(C134/$C$134)*100</f>
        <v>100</v>
      </c>
      <c r="F134">
        <f t="shared" si="5"/>
        <v>1</v>
      </c>
      <c r="I134" s="2">
        <v>42738</v>
      </c>
      <c r="J134">
        <v>-37.963855421686745</v>
      </c>
      <c r="K134">
        <v>62.036144578313255</v>
      </c>
    </row>
    <row r="135" spans="1:14" x14ac:dyDescent="0.25">
      <c r="A135" t="s">
        <v>7</v>
      </c>
      <c r="B135" t="s">
        <v>37</v>
      </c>
      <c r="C135">
        <v>15113</v>
      </c>
      <c r="D135">
        <f>((C135/$C$134)*100)-100</f>
        <v>8.9460784313725412</v>
      </c>
      <c r="E135">
        <f>(C135/$C$134)*100</f>
        <v>108.94607843137254</v>
      </c>
      <c r="F135">
        <f t="shared" si="5"/>
        <v>1.0894607843137254</v>
      </c>
      <c r="H135" t="s">
        <v>23</v>
      </c>
      <c r="I135" s="2">
        <v>42695</v>
      </c>
      <c r="J135">
        <v>-30.267594518975542</v>
      </c>
      <c r="K135">
        <v>69.732405481024458</v>
      </c>
      <c r="L135">
        <f>AVERAGE(J135:J137)</f>
        <v>-30.57573833595049</v>
      </c>
      <c r="M135">
        <f>AVERAGE(K135:K137)</f>
        <v>69.42426166404951</v>
      </c>
      <c r="N135">
        <f>_xlfn.T.TEST($K$96:$K$98,K135:K137,2,3)</f>
        <v>1.2367790851812208E-2</v>
      </c>
    </row>
    <row r="136" spans="1:14" x14ac:dyDescent="0.25">
      <c r="A136" t="s">
        <v>21</v>
      </c>
      <c r="B136" t="s">
        <v>37</v>
      </c>
      <c r="C136">
        <v>11045</v>
      </c>
      <c r="D136">
        <f>((C136/$C$134)*100)-100</f>
        <v>-20.379181084198379</v>
      </c>
      <c r="E136">
        <f>(C136/$C$134)*100</f>
        <v>79.620818915801621</v>
      </c>
      <c r="F136">
        <f t="shared" si="5"/>
        <v>0.79620818915801617</v>
      </c>
      <c r="I136" s="2">
        <v>42709</v>
      </c>
      <c r="J136">
        <v>-24.790945790080741</v>
      </c>
      <c r="K136">
        <v>75.209054209919259</v>
      </c>
    </row>
    <row r="137" spans="1:14" x14ac:dyDescent="0.25">
      <c r="A137" t="s">
        <v>48</v>
      </c>
      <c r="B137" t="s">
        <v>37</v>
      </c>
      <c r="C137">
        <v>8706</v>
      </c>
      <c r="D137">
        <f>((C137/$C$134)*100)-100</f>
        <v>-37.240484429065745</v>
      </c>
      <c r="E137">
        <f>(C137/$C$134)*100</f>
        <v>62.759515570934255</v>
      </c>
      <c r="F137">
        <f t="shared" si="5"/>
        <v>0.62759515570934254</v>
      </c>
      <c r="I137" s="2">
        <v>42738</v>
      </c>
      <c r="J137">
        <v>-36.668674698795179</v>
      </c>
      <c r="K137">
        <v>63.331325301204821</v>
      </c>
    </row>
    <row r="138" spans="1:14" x14ac:dyDescent="0.25">
      <c r="A138" t="s">
        <v>23</v>
      </c>
      <c r="B138" t="s">
        <v>37</v>
      </c>
      <c r="C138">
        <v>10433</v>
      </c>
      <c r="D138">
        <f>((C138/$C$134)*100)-100</f>
        <v>-24.790945790080741</v>
      </c>
      <c r="E138">
        <f>(C138/$C$134)*100</f>
        <v>75.209054209919259</v>
      </c>
      <c r="F138">
        <f t="shared" si="5"/>
        <v>0.75209054209919257</v>
      </c>
    </row>
    <row r="139" spans="1:14" x14ac:dyDescent="0.25">
      <c r="H139" t="s">
        <v>35</v>
      </c>
    </row>
    <row r="140" spans="1:14" x14ac:dyDescent="0.25">
      <c r="A140" t="s">
        <v>3</v>
      </c>
      <c r="B140" t="s">
        <v>38</v>
      </c>
      <c r="C140">
        <v>22644</v>
      </c>
      <c r="D140">
        <f>((C140/$C$140)*100)-100</f>
        <v>0</v>
      </c>
      <c r="E140">
        <f>(C140/$C$140)*100</f>
        <v>100</v>
      </c>
      <c r="F140">
        <f t="shared" si="5"/>
        <v>1</v>
      </c>
      <c r="H140" t="s">
        <v>7</v>
      </c>
      <c r="I140" s="2">
        <v>42695</v>
      </c>
      <c r="J140">
        <v>2.6024190401872715</v>
      </c>
      <c r="K140">
        <v>102.60241904018727</v>
      </c>
      <c r="L140">
        <f>AVERAGE(J140:J142)</f>
        <v>5.1722709586906364</v>
      </c>
      <c r="M140">
        <f>AVERAGE(K140:K142)</f>
        <v>105.17227095869062</v>
      </c>
      <c r="N140">
        <f>_xlfn.T.TEST($K$96:$K$98,K140:K142,2,3)</f>
        <v>7.7646208958607854E-2</v>
      </c>
    </row>
    <row r="141" spans="1:14" x14ac:dyDescent="0.25">
      <c r="A141" t="s">
        <v>7</v>
      </c>
      <c r="B141" t="s">
        <v>38</v>
      </c>
      <c r="C141">
        <v>23779</v>
      </c>
      <c r="D141">
        <f>((C141/$C$140)*100)-100</f>
        <v>5.0123653064829483</v>
      </c>
      <c r="E141">
        <f>(C141/$C$140)*100</f>
        <v>105.01236530648295</v>
      </c>
      <c r="F141">
        <f t="shared" si="5"/>
        <v>1.0501236530648295</v>
      </c>
      <c r="I141" s="2">
        <v>42709</v>
      </c>
      <c r="J141">
        <v>5.0123653064829483</v>
      </c>
      <c r="K141">
        <v>105.01236530648295</v>
      </c>
    </row>
    <row r="142" spans="1:14" x14ac:dyDescent="0.25">
      <c r="A142" t="s">
        <v>21</v>
      </c>
      <c r="B142" t="s">
        <v>38</v>
      </c>
      <c r="C142">
        <v>19620</v>
      </c>
      <c r="D142">
        <f>((C142/$C$140)*100)-100</f>
        <v>-13.35453100158982</v>
      </c>
      <c r="E142">
        <f>(C142/$C$140)*100</f>
        <v>86.64546899841018</v>
      </c>
      <c r="F142">
        <f t="shared" si="5"/>
        <v>0.8664546899841018</v>
      </c>
      <c r="I142" s="2">
        <v>42738</v>
      </c>
      <c r="J142">
        <v>7.9020285294016901</v>
      </c>
      <c r="K142">
        <v>107.90202852940169</v>
      </c>
    </row>
    <row r="143" spans="1:14" x14ac:dyDescent="0.25">
      <c r="A143" t="s">
        <v>48</v>
      </c>
      <c r="B143" t="s">
        <v>38</v>
      </c>
      <c r="C143">
        <v>15968</v>
      </c>
      <c r="D143">
        <f>((C143/$C$140)*100)-100</f>
        <v>-29.482423600070661</v>
      </c>
      <c r="E143">
        <f>(C143/$C$140)*100</f>
        <v>70.517576399929339</v>
      </c>
      <c r="F143">
        <f t="shared" si="5"/>
        <v>0.70517576399929338</v>
      </c>
      <c r="H143" t="s">
        <v>21</v>
      </c>
      <c r="I143" s="2">
        <v>42695</v>
      </c>
      <c r="J143">
        <v>-14.486929379633239</v>
      </c>
      <c r="K143">
        <v>85.513070620366761</v>
      </c>
      <c r="L143">
        <f>AVERAGE(J143:J145)</f>
        <v>-11.968088704823245</v>
      </c>
      <c r="M143">
        <f>AVERAGE(K143:K145)</f>
        <v>88.031911295176769</v>
      </c>
      <c r="N143">
        <f>_xlfn.T.TEST($K$96:$K$98,K143:K145,2,3)</f>
        <v>2.6290881547090972E-2</v>
      </c>
    </row>
    <row r="144" spans="1:14" x14ac:dyDescent="0.25">
      <c r="A144" t="s">
        <v>23</v>
      </c>
      <c r="B144" t="s">
        <v>38</v>
      </c>
      <c r="C144">
        <v>16145</v>
      </c>
      <c r="D144">
        <f>((C144/$C$140)*100)-100</f>
        <v>-28.700759583112529</v>
      </c>
      <c r="E144">
        <f>(C144/$C$140)*100</f>
        <v>71.299240416887471</v>
      </c>
      <c r="F144">
        <f t="shared" si="5"/>
        <v>0.71299240416887466</v>
      </c>
      <c r="I144" s="2">
        <v>42709</v>
      </c>
      <c r="J144">
        <v>-13.35453100158982</v>
      </c>
      <c r="K144">
        <v>86.64546899841018</v>
      </c>
    </row>
    <row r="145" spans="1:14" x14ac:dyDescent="0.25">
      <c r="I145" s="2">
        <v>42738</v>
      </c>
      <c r="J145">
        <v>-8.0628057332466767</v>
      </c>
      <c r="K145">
        <v>91.937194266753323</v>
      </c>
    </row>
    <row r="146" spans="1:14" x14ac:dyDescent="0.25">
      <c r="A146" t="s">
        <v>49</v>
      </c>
      <c r="H146" t="s">
        <v>22</v>
      </c>
      <c r="I146" s="2">
        <v>42695</v>
      </c>
      <c r="J146">
        <v>-27.764338665626227</v>
      </c>
      <c r="K146">
        <v>72.235661334373773</v>
      </c>
      <c r="L146">
        <f>AVERAGE(J146:J148)</f>
        <v>-28.712922625265023</v>
      </c>
      <c r="M146">
        <f>AVERAGE(K146:K148)</f>
        <v>71.287077374734977</v>
      </c>
      <c r="N146">
        <f>_xlfn.T.TEST($K$96:$K$98,K146:K148,2,3)</f>
        <v>3.0795145104697982E-4</v>
      </c>
    </row>
    <row r="147" spans="1:14" x14ac:dyDescent="0.25">
      <c r="A147" s="2">
        <v>42738</v>
      </c>
      <c r="B147" t="s">
        <v>43</v>
      </c>
      <c r="I147" s="2">
        <v>42709</v>
      </c>
      <c r="J147">
        <v>-29.482423600070661</v>
      </c>
      <c r="K147">
        <v>70.517576399929339</v>
      </c>
    </row>
    <row r="148" spans="1:14" x14ac:dyDescent="0.25">
      <c r="A148" t="s">
        <v>44</v>
      </c>
      <c r="B148" t="s">
        <v>45</v>
      </c>
      <c r="C148" t="s">
        <v>46</v>
      </c>
      <c r="D148" t="s">
        <v>36</v>
      </c>
      <c r="E148" t="s">
        <v>32</v>
      </c>
      <c r="F148" t="s">
        <v>47</v>
      </c>
      <c r="I148" s="2">
        <v>42738</v>
      </c>
      <c r="J148">
        <v>-28.892005610098181</v>
      </c>
      <c r="K148">
        <v>71.107994389901819</v>
      </c>
    </row>
    <row r="149" spans="1:14" x14ac:dyDescent="0.25">
      <c r="A149" t="s">
        <v>3</v>
      </c>
      <c r="B149" t="s">
        <v>10</v>
      </c>
      <c r="C149">
        <v>13591</v>
      </c>
      <c r="D149">
        <f>((C149/$C$149)*100)-100</f>
        <v>0</v>
      </c>
      <c r="E149">
        <f>(C149/$C$149)*100</f>
        <v>100</v>
      </c>
      <c r="F149">
        <f t="shared" ref="F149:F171" si="6">E149/100</f>
        <v>1</v>
      </c>
      <c r="H149" t="s">
        <v>23</v>
      </c>
      <c r="I149" s="2">
        <v>42695</v>
      </c>
      <c r="J149">
        <v>-31.451424112368315</v>
      </c>
      <c r="K149">
        <v>68.548575887631685</v>
      </c>
      <c r="L149">
        <f>AVERAGE(J149:J151)</f>
        <v>-24.539946703725146</v>
      </c>
      <c r="M149">
        <f>AVERAGE(K149:K151)</f>
        <v>75.46005329627485</v>
      </c>
      <c r="N149">
        <f>_xlfn.T.TEST($K$96:$K$98,K149:K151,2,3)</f>
        <v>4.8215512133451675E-2</v>
      </c>
    </row>
    <row r="150" spans="1:14" x14ac:dyDescent="0.25">
      <c r="A150" t="s">
        <v>7</v>
      </c>
      <c r="B150" t="s">
        <v>10</v>
      </c>
      <c r="C150">
        <v>12938</v>
      </c>
      <c r="D150">
        <f>((C150/$C$149)*100)-100</f>
        <v>-4.8046501361194913</v>
      </c>
      <c r="E150">
        <f>(C150/$C$149)*100</f>
        <v>95.195349863880509</v>
      </c>
      <c r="F150">
        <f t="shared" si="6"/>
        <v>0.95195349863880507</v>
      </c>
      <c r="I150" s="2">
        <v>42709</v>
      </c>
      <c r="J150">
        <v>-28.700759583112529</v>
      </c>
      <c r="K150">
        <v>71.299240416887471</v>
      </c>
    </row>
    <row r="151" spans="1:14" x14ac:dyDescent="0.25">
      <c r="A151" t="s">
        <v>21</v>
      </c>
      <c r="B151" t="s">
        <v>10</v>
      </c>
      <c r="C151">
        <v>21409</v>
      </c>
      <c r="D151">
        <f>((C151/$C$149)*100)-100</f>
        <v>57.523361047752189</v>
      </c>
      <c r="E151">
        <f>(C151/$C$149)*100</f>
        <v>157.52336104775219</v>
      </c>
      <c r="F151">
        <f t="shared" si="6"/>
        <v>1.575233610477522</v>
      </c>
      <c r="I151" s="2">
        <v>42738</v>
      </c>
      <c r="J151">
        <v>-13.467656415694591</v>
      </c>
      <c r="K151">
        <v>86.532343584305409</v>
      </c>
    </row>
    <row r="152" spans="1:14" x14ac:dyDescent="0.25">
      <c r="A152" t="s">
        <v>48</v>
      </c>
      <c r="B152" t="s">
        <v>10</v>
      </c>
      <c r="C152">
        <v>23183</v>
      </c>
      <c r="D152">
        <f>((C152/$C$149)*100)-100</f>
        <v>70.576116547715401</v>
      </c>
      <c r="E152">
        <f>(C152/$C$149)*100</f>
        <v>170.5761165477154</v>
      </c>
      <c r="F152">
        <f t="shared" si="6"/>
        <v>1.7057611654771541</v>
      </c>
    </row>
    <row r="153" spans="1:14" x14ac:dyDescent="0.25">
      <c r="A153" t="s">
        <v>23</v>
      </c>
      <c r="B153" t="s">
        <v>10</v>
      </c>
      <c r="C153">
        <v>18625</v>
      </c>
      <c r="D153">
        <f>((C153/$C$149)*100)-100</f>
        <v>37.039217128982415</v>
      </c>
      <c r="E153">
        <f>(C153/$C$149)*100</f>
        <v>137.03921712898241</v>
      </c>
      <c r="F153">
        <f t="shared" si="6"/>
        <v>1.3703921712898242</v>
      </c>
    </row>
    <row r="155" spans="1:14" x14ac:dyDescent="0.25">
      <c r="A155" t="s">
        <v>3</v>
      </c>
      <c r="B155" t="s">
        <v>9</v>
      </c>
      <c r="C155">
        <v>12243</v>
      </c>
      <c r="D155">
        <f>((C155/$C$155)*100)-100</f>
        <v>0</v>
      </c>
      <c r="E155">
        <f>(C155/$C$155)*100</f>
        <v>100</v>
      </c>
      <c r="F155">
        <f t="shared" si="6"/>
        <v>1</v>
      </c>
    </row>
    <row r="156" spans="1:14" x14ac:dyDescent="0.25">
      <c r="A156" t="s">
        <v>7</v>
      </c>
      <c r="B156" t="s">
        <v>9</v>
      </c>
      <c r="C156">
        <v>11460</v>
      </c>
      <c r="D156">
        <f>((C156/$C$155)*100)-100</f>
        <v>-6.3954913011516794</v>
      </c>
      <c r="E156">
        <f>(C156/$C$155)*100</f>
        <v>93.604508698848321</v>
      </c>
      <c r="F156">
        <f t="shared" si="6"/>
        <v>0.93604508698848321</v>
      </c>
    </row>
    <row r="157" spans="1:14" x14ac:dyDescent="0.25">
      <c r="A157" t="s">
        <v>21</v>
      </c>
      <c r="B157" t="s">
        <v>9</v>
      </c>
      <c r="C157">
        <v>34974</v>
      </c>
      <c r="D157">
        <f>((C157/$C$155)*100)-100</f>
        <v>185.66527811810829</v>
      </c>
      <c r="E157">
        <f>(C157/$C$155)*100</f>
        <v>285.66527811810829</v>
      </c>
      <c r="F157">
        <f t="shared" si="6"/>
        <v>2.8566527811810829</v>
      </c>
    </row>
    <row r="158" spans="1:14" x14ac:dyDescent="0.25">
      <c r="A158" t="s">
        <v>48</v>
      </c>
      <c r="B158" t="s">
        <v>9</v>
      </c>
      <c r="C158">
        <v>62548</v>
      </c>
      <c r="D158">
        <f>((C158/$C$155)*100)-100</f>
        <v>410.88785428408067</v>
      </c>
      <c r="E158">
        <f>(C158/$C$155)*100</f>
        <v>510.88785428408067</v>
      </c>
      <c r="F158">
        <f t="shared" si="6"/>
        <v>5.1088785428408068</v>
      </c>
    </row>
    <row r="159" spans="1:14" x14ac:dyDescent="0.25">
      <c r="A159" t="s">
        <v>23</v>
      </c>
      <c r="B159" t="s">
        <v>9</v>
      </c>
      <c r="C159">
        <v>57636</v>
      </c>
      <c r="D159">
        <f>((C159/$C$155)*100)-100</f>
        <v>370.76696888017642</v>
      </c>
      <c r="E159">
        <f>(C159/$C$155)*100</f>
        <v>470.76696888017642</v>
      </c>
      <c r="F159">
        <f t="shared" si="6"/>
        <v>4.7076696888017642</v>
      </c>
    </row>
    <row r="161" spans="1:6" x14ac:dyDescent="0.25">
      <c r="A161" t="s">
        <v>3</v>
      </c>
      <c r="B161" t="s">
        <v>37</v>
      </c>
      <c r="C161">
        <v>16600</v>
      </c>
      <c r="D161">
        <f>((C161/$C$161)*100)-100</f>
        <v>0</v>
      </c>
      <c r="E161">
        <f>(C161/$C$161)*100</f>
        <v>100</v>
      </c>
      <c r="F161">
        <f t="shared" si="6"/>
        <v>1</v>
      </c>
    </row>
    <row r="162" spans="1:6" x14ac:dyDescent="0.25">
      <c r="A162" t="s">
        <v>7</v>
      </c>
      <c r="B162" t="s">
        <v>37</v>
      </c>
      <c r="C162">
        <v>17391</v>
      </c>
      <c r="D162">
        <f>((C162/$C$161)*100)-100</f>
        <v>4.7650602409638623</v>
      </c>
      <c r="E162">
        <f>(C162/$C$161)*100</f>
        <v>104.76506024096386</v>
      </c>
      <c r="F162">
        <f t="shared" si="6"/>
        <v>1.0476506024096386</v>
      </c>
    </row>
    <row r="163" spans="1:6" x14ac:dyDescent="0.25">
      <c r="A163" t="s">
        <v>21</v>
      </c>
      <c r="B163" t="s">
        <v>37</v>
      </c>
      <c r="C163">
        <v>11370</v>
      </c>
      <c r="D163">
        <f>((C163/$C$161)*100)-100</f>
        <v>-31.506024096385545</v>
      </c>
      <c r="E163">
        <f>(C163/$C$161)*100</f>
        <v>68.493975903614455</v>
      </c>
      <c r="F163">
        <f t="shared" si="6"/>
        <v>0.68493975903614457</v>
      </c>
    </row>
    <row r="164" spans="1:6" x14ac:dyDescent="0.25">
      <c r="A164" t="s">
        <v>48</v>
      </c>
      <c r="B164" t="s">
        <v>37</v>
      </c>
      <c r="C164">
        <v>10298</v>
      </c>
      <c r="D164">
        <f>((C164/$C$161)*100)-100</f>
        <v>-37.963855421686745</v>
      </c>
      <c r="E164">
        <f>(C164/$C$161)*100</f>
        <v>62.036144578313255</v>
      </c>
      <c r="F164">
        <f t="shared" si="6"/>
        <v>0.62036144578313257</v>
      </c>
    </row>
    <row r="165" spans="1:6" x14ac:dyDescent="0.25">
      <c r="A165" t="s">
        <v>23</v>
      </c>
      <c r="B165" t="s">
        <v>37</v>
      </c>
      <c r="C165">
        <v>10513</v>
      </c>
      <c r="D165">
        <f>((C165/$C$161)*100)-100</f>
        <v>-36.668674698795179</v>
      </c>
      <c r="E165">
        <f>(C165/$C$161)*100</f>
        <v>63.331325301204821</v>
      </c>
      <c r="F165">
        <f t="shared" si="6"/>
        <v>0.63331325301204822</v>
      </c>
    </row>
    <row r="167" spans="1:6" x14ac:dyDescent="0.25">
      <c r="A167" t="s">
        <v>3</v>
      </c>
      <c r="B167" t="s">
        <v>38</v>
      </c>
      <c r="C167">
        <v>29233</v>
      </c>
      <c r="D167">
        <f>((C167/$C$167)*100)-100</f>
        <v>0</v>
      </c>
      <c r="E167">
        <f>(C167/$C$167)*100</f>
        <v>100</v>
      </c>
      <c r="F167">
        <f t="shared" si="6"/>
        <v>1</v>
      </c>
    </row>
    <row r="168" spans="1:6" x14ac:dyDescent="0.25">
      <c r="A168" t="s">
        <v>7</v>
      </c>
      <c r="B168" t="s">
        <v>38</v>
      </c>
      <c r="C168">
        <v>31543</v>
      </c>
      <c r="D168">
        <f>((C168/$C$167)*100)-100</f>
        <v>7.9020285294016901</v>
      </c>
      <c r="E168">
        <f>(C168/$C$167)*100</f>
        <v>107.90202852940169</v>
      </c>
      <c r="F168">
        <f t="shared" si="6"/>
        <v>1.0790202852940169</v>
      </c>
    </row>
    <row r="169" spans="1:6" x14ac:dyDescent="0.25">
      <c r="A169" t="s">
        <v>21</v>
      </c>
      <c r="B169" t="s">
        <v>38</v>
      </c>
      <c r="C169">
        <v>26876</v>
      </c>
      <c r="D169">
        <f>((C169/$C$167)*100)-100</f>
        <v>-8.0628057332466767</v>
      </c>
      <c r="E169">
        <f>(C169/$C$167)*100</f>
        <v>91.937194266753323</v>
      </c>
      <c r="F169">
        <f t="shared" si="6"/>
        <v>0.91937194266753319</v>
      </c>
    </row>
    <row r="170" spans="1:6" x14ac:dyDescent="0.25">
      <c r="A170" t="s">
        <v>48</v>
      </c>
      <c r="B170" t="s">
        <v>38</v>
      </c>
      <c r="C170">
        <v>20787</v>
      </c>
      <c r="D170">
        <f>((C170/$C$167)*100)-100</f>
        <v>-28.892005610098181</v>
      </c>
      <c r="E170">
        <f>(C170/$C$167)*100</f>
        <v>71.107994389901819</v>
      </c>
      <c r="F170">
        <f t="shared" si="6"/>
        <v>0.71107994389901819</v>
      </c>
    </row>
    <row r="171" spans="1:6" x14ac:dyDescent="0.25">
      <c r="A171" t="s">
        <v>23</v>
      </c>
      <c r="B171" t="s">
        <v>38</v>
      </c>
      <c r="C171">
        <v>25296</v>
      </c>
      <c r="D171">
        <f>((C171/$C$167)*100)-100</f>
        <v>-13.467656415694591</v>
      </c>
      <c r="E171">
        <f>(C171/$C$167)*100</f>
        <v>86.532343584305409</v>
      </c>
      <c r="F171">
        <f t="shared" si="6"/>
        <v>0.865323435843054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16"/>
  <sheetViews>
    <sheetView zoomScale="80" zoomScaleNormal="80" workbookViewId="0">
      <selection activeCell="A110" sqref="A110:C110"/>
    </sheetView>
  </sheetViews>
  <sheetFormatPr defaultRowHeight="15" x14ac:dyDescent="0.25"/>
  <cols>
    <col min="1" max="1" width="22" bestFit="1" customWidth="1"/>
    <col min="2" max="2" width="15.5703125" bestFit="1" customWidth="1"/>
    <col min="3" max="3" width="31.5703125" bestFit="1" customWidth="1"/>
    <col min="4" max="4" width="19.140625" bestFit="1" customWidth="1"/>
    <col min="5" max="5" width="30.5703125" bestFit="1" customWidth="1"/>
    <col min="6" max="6" width="31" customWidth="1"/>
    <col min="7" max="7" width="42.7109375" bestFit="1" customWidth="1"/>
    <col min="8" max="8" width="15.7109375" bestFit="1" customWidth="1"/>
    <col min="9" max="9" width="11.5703125" bestFit="1" customWidth="1"/>
    <col min="10" max="10" width="20.5703125" bestFit="1" customWidth="1"/>
    <col min="11" max="11" width="12.7109375" bestFit="1" customWidth="1"/>
    <col min="12" max="12" width="16" bestFit="1" customWidth="1"/>
    <col min="13" max="13" width="18" bestFit="1" customWidth="1"/>
    <col min="14" max="14" width="23.85546875" customWidth="1"/>
    <col min="15" max="15" width="13" bestFit="1" customWidth="1"/>
    <col min="20" max="20" width="38.5703125" bestFit="1" customWidth="1"/>
    <col min="21" max="21" width="31.42578125" bestFit="1" customWidth="1"/>
    <col min="22" max="22" width="18.7109375" bestFit="1" customWidth="1"/>
    <col min="23" max="23" width="31.28515625" bestFit="1" customWidth="1"/>
    <col min="24" max="24" width="14.85546875" bestFit="1" customWidth="1"/>
    <col min="25" max="25" width="22" bestFit="1" customWidth="1"/>
    <col min="30" max="30" width="16.85546875" bestFit="1" customWidth="1"/>
  </cols>
  <sheetData>
    <row r="1" spans="1:26" x14ac:dyDescent="0.25">
      <c r="A1" s="21" t="s">
        <v>61</v>
      </c>
    </row>
    <row r="3" spans="1:26" x14ac:dyDescent="0.25">
      <c r="A3" s="1" t="s">
        <v>56</v>
      </c>
      <c r="B3" s="1" t="s">
        <v>54</v>
      </c>
      <c r="C3" s="1" t="s">
        <v>59</v>
      </c>
      <c r="D3" s="39" t="s">
        <v>60</v>
      </c>
      <c r="E3" s="1" t="s">
        <v>246</v>
      </c>
      <c r="H3" s="1"/>
      <c r="I3" s="1"/>
      <c r="J3" s="1" t="s">
        <v>58</v>
      </c>
      <c r="K3" s="1"/>
      <c r="L3" s="1"/>
      <c r="M3" s="1"/>
      <c r="N3" s="1"/>
    </row>
    <row r="4" spans="1:26" x14ac:dyDescent="0.25">
      <c r="H4" s="1" t="s">
        <v>56</v>
      </c>
      <c r="I4" s="1"/>
      <c r="J4" s="39" t="s">
        <v>60</v>
      </c>
      <c r="K4" s="1"/>
      <c r="L4" s="1" t="s">
        <v>247</v>
      </c>
      <c r="M4" s="1" t="s">
        <v>55</v>
      </c>
      <c r="N4" s="1" t="s">
        <v>57</v>
      </c>
    </row>
    <row r="5" spans="1:26" x14ac:dyDescent="0.25">
      <c r="A5" s="2">
        <v>42139</v>
      </c>
      <c r="H5" t="s">
        <v>7</v>
      </c>
      <c r="I5" s="2">
        <v>42139</v>
      </c>
      <c r="J5">
        <v>-4.5693556012233838</v>
      </c>
      <c r="K5" s="15" t="s">
        <v>7</v>
      </c>
      <c r="L5" s="13">
        <f>AVERAGE(J5:J10)</f>
        <v>0.81253202475193376</v>
      </c>
      <c r="M5">
        <f>STDEV(J5:J10)</f>
        <v>4.4303626128448208</v>
      </c>
      <c r="N5" s="7">
        <f>_xlfn.T.TEST(J11:J16,J5:J10,2,3)</f>
        <v>0.67206255589241881</v>
      </c>
    </row>
    <row r="6" spans="1:26" x14ac:dyDescent="0.25">
      <c r="A6" s="2" t="s">
        <v>7</v>
      </c>
      <c r="B6">
        <v>98911</v>
      </c>
      <c r="C6">
        <f>B6-$B$7</f>
        <v>-4736</v>
      </c>
      <c r="D6">
        <f>(C6/$B$7)*100</f>
        <v>-4.5693556012233838</v>
      </c>
      <c r="E6">
        <f>100-(-D6)</f>
        <v>95.430644398776622</v>
      </c>
      <c r="I6" s="2">
        <v>42153</v>
      </c>
      <c r="J6">
        <v>8.706308610400681</v>
      </c>
      <c r="K6" s="15" t="s">
        <v>3</v>
      </c>
      <c r="L6" s="13">
        <f>AVERAGE(J11:J16)</f>
        <v>0</v>
      </c>
      <c r="M6">
        <f>STDEV(J11:J16)</f>
        <v>0</v>
      </c>
      <c r="N6" s="7"/>
      <c r="S6" s="2"/>
    </row>
    <row r="7" spans="1:26" x14ac:dyDescent="0.25">
      <c r="A7" s="2" t="s">
        <v>3</v>
      </c>
      <c r="B7">
        <v>103647</v>
      </c>
      <c r="C7">
        <f>B7-$B$7</f>
        <v>0</v>
      </c>
      <c r="D7">
        <f>(C7/$B$7)*100</f>
        <v>0</v>
      </c>
      <c r="E7">
        <f>100-(-D7)</f>
        <v>100</v>
      </c>
      <c r="I7" s="2">
        <v>42174</v>
      </c>
      <c r="J7">
        <v>-0.43478260869565216</v>
      </c>
      <c r="K7" s="15" t="s">
        <v>4</v>
      </c>
      <c r="L7" s="13">
        <f>AVERAGE(J17:J22)</f>
        <v>-6.5244439406367727</v>
      </c>
      <c r="M7">
        <f>STDEV(J17:J22)</f>
        <v>2.4550657957482076</v>
      </c>
      <c r="N7" s="7">
        <f>_xlfn.T.TEST(J11:J16,J17:J22,2,3)</f>
        <v>1.2780280618600937E-3</v>
      </c>
      <c r="S7" s="2"/>
    </row>
    <row r="8" spans="1:26" x14ac:dyDescent="0.25">
      <c r="A8" s="2" t="s">
        <v>4</v>
      </c>
      <c r="B8">
        <v>94681</v>
      </c>
      <c r="C8">
        <f>B8-$B$7</f>
        <v>-8966</v>
      </c>
      <c r="D8">
        <f>(C8/$B$7)*100</f>
        <v>-8.6505156926876801</v>
      </c>
      <c r="E8">
        <f>100-(-D8)</f>
        <v>91.349484307312323</v>
      </c>
      <c r="I8" s="2">
        <v>42191</v>
      </c>
      <c r="J8">
        <v>0.76198862096992681</v>
      </c>
      <c r="K8" s="15" t="s">
        <v>5</v>
      </c>
      <c r="L8" s="13">
        <f>AVERAGE(J23:J28)</f>
        <v>-7.7964726984943367</v>
      </c>
      <c r="M8">
        <f>STDEV(J23:J27)</f>
        <v>2.7611212367697857</v>
      </c>
      <c r="N8" s="7">
        <f>_xlfn.T.TEST(J11:J16,J23:J28,2,3)</f>
        <v>6.0941595812207688E-4</v>
      </c>
      <c r="S8" s="2"/>
    </row>
    <row r="9" spans="1:26" x14ac:dyDescent="0.25">
      <c r="A9" s="2" t="s">
        <v>5</v>
      </c>
      <c r="B9">
        <v>94744</v>
      </c>
      <c r="C9">
        <f>B9-$B$7</f>
        <v>-8903</v>
      </c>
      <c r="D9">
        <f>(C9/$B$7)*100</f>
        <v>-8.5897324572828939</v>
      </c>
      <c r="E9">
        <f>100-(-D9)</f>
        <v>91.410267542717108</v>
      </c>
      <c r="I9" s="2">
        <v>42209</v>
      </c>
      <c r="J9">
        <v>-1.3059160735564073</v>
      </c>
      <c r="K9" s="15" t="s">
        <v>53</v>
      </c>
      <c r="L9" s="13">
        <f>AVERAGE(J29:J34)</f>
        <v>-9.0462866978820795</v>
      </c>
      <c r="M9">
        <f>STDEV(J29:J34)</f>
        <v>3.757229717980497</v>
      </c>
      <c r="N9" s="7">
        <f>_xlfn.T.TEST(J11:J16,J29:J34,2,3)</f>
        <v>1.9936422461826263E-3</v>
      </c>
      <c r="S9" s="2"/>
    </row>
    <row r="10" spans="1:26" x14ac:dyDescent="0.25">
      <c r="A10" s="2" t="s">
        <v>53</v>
      </c>
      <c r="B10">
        <v>88766</v>
      </c>
      <c r="C10">
        <f>B10-$B$7</f>
        <v>-14881</v>
      </c>
      <c r="D10">
        <f>(C10/$B$7)*100</f>
        <v>-14.357386127914943</v>
      </c>
      <c r="E10">
        <f>100-(-D10)</f>
        <v>85.642613872085064</v>
      </c>
      <c r="I10" s="2">
        <v>42262</v>
      </c>
      <c r="J10">
        <v>1.7169492006164375</v>
      </c>
      <c r="K10" s="9"/>
      <c r="L10" s="9"/>
      <c r="N10" s="7"/>
      <c r="S10" s="2"/>
    </row>
    <row r="11" spans="1:26" x14ac:dyDescent="0.25">
      <c r="H11" t="s">
        <v>3</v>
      </c>
      <c r="I11" s="2">
        <v>42139</v>
      </c>
      <c r="J11">
        <v>0</v>
      </c>
      <c r="K11" s="9"/>
      <c r="L11" s="9"/>
      <c r="N11" s="7"/>
    </row>
    <row r="12" spans="1:26" x14ac:dyDescent="0.25">
      <c r="I12" s="2">
        <v>42153</v>
      </c>
      <c r="J12">
        <v>0</v>
      </c>
      <c r="K12" s="9"/>
      <c r="L12" s="9"/>
      <c r="N12" s="7"/>
      <c r="S12" s="8"/>
      <c r="T12" s="8"/>
      <c r="U12" s="8"/>
      <c r="V12" s="8"/>
      <c r="W12" s="8"/>
      <c r="X12" s="8"/>
      <c r="Y12" s="8"/>
    </row>
    <row r="13" spans="1:26" x14ac:dyDescent="0.25">
      <c r="I13" s="2">
        <v>42174</v>
      </c>
      <c r="J13">
        <v>0</v>
      </c>
      <c r="N13" s="7"/>
      <c r="S13" s="11"/>
      <c r="T13" s="10"/>
      <c r="U13" s="8"/>
      <c r="V13" s="8"/>
      <c r="W13" s="10"/>
      <c r="X13" s="16"/>
      <c r="Y13" s="8"/>
      <c r="Z13" s="8"/>
    </row>
    <row r="14" spans="1:26" x14ac:dyDescent="0.25">
      <c r="A14" s="2">
        <v>42153</v>
      </c>
      <c r="I14" s="2">
        <v>42191</v>
      </c>
      <c r="J14">
        <v>0</v>
      </c>
      <c r="N14" s="7"/>
      <c r="S14" s="10"/>
      <c r="T14" s="10"/>
      <c r="U14" s="8"/>
      <c r="V14" s="8"/>
      <c r="W14" s="10"/>
      <c r="X14" s="10"/>
      <c r="Y14" s="8"/>
      <c r="Z14" s="10"/>
    </row>
    <row r="15" spans="1:26" x14ac:dyDescent="0.25">
      <c r="A15" s="2" t="s">
        <v>7</v>
      </c>
      <c r="B15">
        <v>102010</v>
      </c>
      <c r="C15">
        <f>B15-$B$16</f>
        <v>8170</v>
      </c>
      <c r="D15">
        <f>(C15/$B$16)*100</f>
        <v>8.706308610400681</v>
      </c>
      <c r="E15">
        <f>100-(-D15)</f>
        <v>108.70630861040068</v>
      </c>
      <c r="I15" s="2">
        <v>42209</v>
      </c>
      <c r="J15">
        <v>0</v>
      </c>
      <c r="N15" s="7"/>
      <c r="S15" s="17"/>
      <c r="T15" s="12"/>
      <c r="U15" s="8"/>
      <c r="V15" s="17"/>
      <c r="W15" s="12"/>
      <c r="X15" s="12"/>
      <c r="Y15" s="8"/>
      <c r="Z15" s="12"/>
    </row>
    <row r="16" spans="1:26" x14ac:dyDescent="0.25">
      <c r="A16" s="2" t="s">
        <v>3</v>
      </c>
      <c r="B16">
        <v>93840</v>
      </c>
      <c r="C16">
        <f>B16-$B$16</f>
        <v>0</v>
      </c>
      <c r="D16">
        <f>(C16/$B$16)*100</f>
        <v>0</v>
      </c>
      <c r="E16">
        <f>100-(-D16)</f>
        <v>100</v>
      </c>
      <c r="I16" s="2">
        <v>42262</v>
      </c>
      <c r="J16">
        <v>0</v>
      </c>
      <c r="N16" s="7"/>
      <c r="S16" s="17"/>
      <c r="T16" s="12"/>
      <c r="U16" s="8"/>
      <c r="V16" s="17"/>
      <c r="W16" s="12"/>
      <c r="X16" s="12"/>
      <c r="Y16" s="8"/>
      <c r="Z16" s="12"/>
    </row>
    <row r="17" spans="1:30" x14ac:dyDescent="0.25">
      <c r="A17" s="2" t="s">
        <v>4</v>
      </c>
      <c r="B17">
        <v>91554</v>
      </c>
      <c r="C17">
        <f>B17-$B$16</f>
        <v>-2286</v>
      </c>
      <c r="D17">
        <f>(C17/$B$16)*100</f>
        <v>-2.4360613810741687</v>
      </c>
      <c r="E17">
        <f>100-(-D17)</f>
        <v>97.563938618925832</v>
      </c>
      <c r="H17" t="s">
        <v>21</v>
      </c>
      <c r="I17" s="2">
        <v>42139</v>
      </c>
      <c r="J17">
        <v>-8.6505156926876801</v>
      </c>
      <c r="S17" s="17"/>
      <c r="T17" s="12"/>
      <c r="U17" s="8"/>
      <c r="V17" s="17"/>
      <c r="W17" s="12"/>
      <c r="X17" s="12"/>
      <c r="Y17" s="8"/>
      <c r="Z17" s="12"/>
    </row>
    <row r="18" spans="1:30" x14ac:dyDescent="0.25">
      <c r="A18" s="2" t="s">
        <v>5</v>
      </c>
      <c r="B18">
        <v>89875</v>
      </c>
      <c r="C18">
        <f>B18-$B$16</f>
        <v>-3965</v>
      </c>
      <c r="D18">
        <f>(C18/$B$16)*100</f>
        <v>-4.2252770673486788</v>
      </c>
      <c r="E18">
        <f>100-(-D18)</f>
        <v>95.774722932651315</v>
      </c>
      <c r="I18" s="2">
        <v>42153</v>
      </c>
      <c r="J18">
        <v>-2.4360613810741687</v>
      </c>
      <c r="N18" s="7"/>
      <c r="S18" s="17"/>
      <c r="T18" s="12"/>
      <c r="U18" s="8"/>
      <c r="V18" s="17"/>
      <c r="W18" s="12"/>
      <c r="X18" s="12"/>
      <c r="Y18" s="8"/>
      <c r="Z18" s="12"/>
    </row>
    <row r="19" spans="1:30" x14ac:dyDescent="0.25">
      <c r="A19" s="2" t="s">
        <v>53</v>
      </c>
      <c r="B19">
        <v>89009</v>
      </c>
      <c r="C19">
        <f>B19-$B$16</f>
        <v>-4831</v>
      </c>
      <c r="D19">
        <f>(C19/$B$16)*100</f>
        <v>-5.1481244671781754</v>
      </c>
      <c r="E19">
        <f>100-(-D19)</f>
        <v>94.851875532821822</v>
      </c>
      <c r="I19" s="2">
        <v>42174</v>
      </c>
      <c r="J19">
        <v>-5.1155076412747302</v>
      </c>
      <c r="N19" s="7"/>
      <c r="S19" s="17"/>
      <c r="T19" s="12"/>
      <c r="U19" s="8"/>
      <c r="V19" s="17"/>
      <c r="W19" s="12"/>
      <c r="X19" s="12"/>
      <c r="Y19" s="8"/>
      <c r="Z19" s="12"/>
    </row>
    <row r="20" spans="1:30" x14ac:dyDescent="0.25">
      <c r="I20" s="2">
        <v>42191</v>
      </c>
      <c r="J20">
        <v>-6.4870631265239771</v>
      </c>
      <c r="N20" s="7"/>
      <c r="S20" s="8"/>
      <c r="T20" s="8"/>
      <c r="U20" s="8"/>
      <c r="V20" s="8"/>
      <c r="W20" s="8"/>
      <c r="X20" s="8"/>
      <c r="Y20" s="8"/>
    </row>
    <row r="21" spans="1:30" x14ac:dyDescent="0.25">
      <c r="I21" s="2">
        <v>42209</v>
      </c>
      <c r="J21">
        <v>-8.9723358345947002</v>
      </c>
      <c r="N21" s="7"/>
      <c r="S21" s="8"/>
      <c r="T21" s="8"/>
      <c r="U21" s="8"/>
      <c r="V21" s="8"/>
      <c r="W21" s="8"/>
      <c r="X21" s="8"/>
      <c r="Y21" s="8"/>
    </row>
    <row r="22" spans="1:30" x14ac:dyDescent="0.25">
      <c r="I22" s="2">
        <v>42262</v>
      </c>
      <c r="J22">
        <v>-7.4851799676653838</v>
      </c>
      <c r="N22" s="7"/>
      <c r="S22" s="8"/>
      <c r="T22" s="8"/>
      <c r="U22" s="18"/>
      <c r="V22" s="18"/>
      <c r="W22" s="8"/>
      <c r="X22" s="10"/>
      <c r="Y22" s="10"/>
      <c r="Z22" s="10"/>
      <c r="AA22" s="10"/>
      <c r="AB22" s="40"/>
      <c r="AC22" s="40"/>
      <c r="AD22" s="40"/>
    </row>
    <row r="23" spans="1:30" x14ac:dyDescent="0.25">
      <c r="A23" s="2">
        <v>42174</v>
      </c>
      <c r="H23" t="s">
        <v>22</v>
      </c>
      <c r="I23" s="2">
        <v>42139</v>
      </c>
      <c r="J23">
        <v>-8.5897324572828939</v>
      </c>
      <c r="S23" s="8"/>
      <c r="T23" s="8"/>
      <c r="U23" s="8"/>
      <c r="V23" s="8"/>
      <c r="W23" s="8"/>
      <c r="X23" s="10"/>
      <c r="Y23" s="10"/>
      <c r="Z23" s="10"/>
      <c r="AA23" s="10"/>
      <c r="AB23" s="10"/>
      <c r="AC23" s="10"/>
      <c r="AD23" s="10"/>
    </row>
    <row r="24" spans="1:30" x14ac:dyDescent="0.25">
      <c r="A24" s="2" t="s">
        <v>7</v>
      </c>
      <c r="B24">
        <v>84043</v>
      </c>
      <c r="C24">
        <f>B24-$B$25</f>
        <v>-367</v>
      </c>
      <c r="D24">
        <f>(C24/$B$25)*100</f>
        <v>-0.43478260869565216</v>
      </c>
      <c r="E24">
        <f>100-(-D24)</f>
        <v>99.565217391304344</v>
      </c>
      <c r="I24" s="2">
        <v>42153</v>
      </c>
      <c r="J24">
        <v>-4.2252770673486788</v>
      </c>
      <c r="N24" s="7"/>
      <c r="S24" s="19"/>
      <c r="T24" s="12"/>
      <c r="U24" s="12"/>
      <c r="V24" s="12"/>
      <c r="W24" s="8"/>
      <c r="X24" s="20"/>
      <c r="Y24" s="20"/>
      <c r="Z24" s="13"/>
      <c r="AA24" s="12"/>
      <c r="AB24" s="12"/>
      <c r="AC24" s="12"/>
      <c r="AD24" s="12"/>
    </row>
    <row r="25" spans="1:30" x14ac:dyDescent="0.25">
      <c r="A25" s="2" t="s">
        <v>3</v>
      </c>
      <c r="B25">
        <v>84410</v>
      </c>
      <c r="C25">
        <f>B25-$B$25</f>
        <v>0</v>
      </c>
      <c r="D25">
        <f>(C25/$B$25)*100</f>
        <v>0</v>
      </c>
      <c r="E25">
        <f>100-(-D25)</f>
        <v>100</v>
      </c>
      <c r="I25" s="2">
        <v>42174</v>
      </c>
      <c r="J25">
        <v>-5.729179007226632</v>
      </c>
      <c r="N25" s="7"/>
      <c r="S25" s="19"/>
      <c r="T25" s="12"/>
      <c r="U25" s="12"/>
      <c r="V25" s="12"/>
      <c r="W25" s="8"/>
      <c r="X25" s="20"/>
      <c r="Y25" s="20"/>
      <c r="Z25" s="13"/>
      <c r="AA25" s="12"/>
      <c r="AB25" s="12"/>
      <c r="AC25" s="12"/>
      <c r="AD25" s="12"/>
    </row>
    <row r="26" spans="1:30" x14ac:dyDescent="0.25">
      <c r="A26" s="2" t="s">
        <v>4</v>
      </c>
      <c r="B26">
        <v>80092</v>
      </c>
      <c r="C26">
        <f>B26-$B$25</f>
        <v>-4318</v>
      </c>
      <c r="D26">
        <f>(C26/$B$25)*100</f>
        <v>-5.1155076412747302</v>
      </c>
      <c r="E26">
        <f>100-(-D26)</f>
        <v>94.884492358725268</v>
      </c>
      <c r="I26" s="2">
        <v>42191</v>
      </c>
      <c r="J26">
        <v>-11.358710376591711</v>
      </c>
      <c r="N26" s="7"/>
      <c r="S26" s="19"/>
      <c r="T26" s="12"/>
      <c r="U26" s="12"/>
      <c r="V26" s="12"/>
      <c r="W26" s="8"/>
      <c r="X26" s="20"/>
      <c r="Y26" s="20"/>
      <c r="Z26" s="13"/>
      <c r="AA26" s="12"/>
      <c r="AB26" s="12"/>
      <c r="AC26" s="12"/>
      <c r="AD26" s="12"/>
    </row>
    <row r="27" spans="1:30" x14ac:dyDescent="0.25">
      <c r="A27" s="2" t="s">
        <v>5</v>
      </c>
      <c r="B27">
        <v>79574</v>
      </c>
      <c r="C27">
        <f>B27-$B$25</f>
        <v>-4836</v>
      </c>
      <c r="D27">
        <f>(C27/$B$25)*100</f>
        <v>-5.729179007226632</v>
      </c>
      <c r="E27">
        <f>100-(-D27)</f>
        <v>94.270820992773366</v>
      </c>
      <c r="I27" s="2">
        <v>42209</v>
      </c>
      <c r="J27">
        <v>-8.3129367814241082</v>
      </c>
      <c r="N27" s="7"/>
      <c r="S27" s="19"/>
      <c r="T27" s="12"/>
      <c r="U27" s="12"/>
      <c r="V27" s="12"/>
      <c r="W27" s="8"/>
      <c r="X27" s="20"/>
      <c r="Y27" s="20"/>
      <c r="Z27" s="13"/>
      <c r="AA27" s="12"/>
      <c r="AB27" s="12"/>
      <c r="AC27" s="12"/>
      <c r="AD27" s="12"/>
    </row>
    <row r="28" spans="1:30" x14ac:dyDescent="0.25">
      <c r="A28" s="2" t="s">
        <v>53</v>
      </c>
      <c r="B28">
        <v>79210</v>
      </c>
      <c r="C28">
        <f>B28-$B$25</f>
        <v>-5200</v>
      </c>
      <c r="D28">
        <f>(C28/$B$25)*100</f>
        <v>-6.1604075346522924</v>
      </c>
      <c r="E28">
        <f>100-(-D28)</f>
        <v>93.839592465347707</v>
      </c>
      <c r="I28" s="2">
        <v>42262</v>
      </c>
      <c r="J28">
        <v>-8.5630005010920023</v>
      </c>
      <c r="N28" s="7"/>
      <c r="S28" s="19"/>
      <c r="T28" s="12"/>
      <c r="U28" s="12"/>
      <c r="V28" s="12"/>
      <c r="W28" s="8"/>
      <c r="X28" s="20"/>
      <c r="Y28" s="20"/>
      <c r="Z28" s="13"/>
      <c r="AA28" s="12"/>
      <c r="AB28" s="12"/>
      <c r="AC28" s="12"/>
      <c r="AD28" s="12"/>
    </row>
    <row r="29" spans="1:30" x14ac:dyDescent="0.25">
      <c r="H29" t="s">
        <v>23</v>
      </c>
      <c r="I29" s="2">
        <v>42139</v>
      </c>
      <c r="J29">
        <v>-14.357386127914943</v>
      </c>
      <c r="S29" s="8"/>
      <c r="T29" s="9"/>
      <c r="U29" s="9"/>
      <c r="V29" s="9"/>
      <c r="W29" s="8"/>
      <c r="X29" s="8"/>
      <c r="Y29" s="8"/>
    </row>
    <row r="30" spans="1:30" x14ac:dyDescent="0.25">
      <c r="I30" s="2">
        <v>42153</v>
      </c>
      <c r="J30">
        <v>-5.1481244671781754</v>
      </c>
      <c r="S30" s="8"/>
      <c r="T30" s="8"/>
      <c r="U30" s="8"/>
      <c r="V30" s="8"/>
      <c r="W30" s="8"/>
      <c r="X30" s="8"/>
      <c r="Y30" s="8"/>
    </row>
    <row r="31" spans="1:30" x14ac:dyDescent="0.25">
      <c r="I31" s="2">
        <v>42174</v>
      </c>
      <c r="J31">
        <v>-6.1604075346522924</v>
      </c>
    </row>
    <row r="32" spans="1:30" x14ac:dyDescent="0.25">
      <c r="I32" s="2">
        <v>42191</v>
      </c>
      <c r="J32">
        <v>-11.996240856136549</v>
      </c>
      <c r="AA32" s="7"/>
    </row>
    <row r="33" spans="1:33" x14ac:dyDescent="0.25">
      <c r="A33" s="2">
        <v>42191</v>
      </c>
      <c r="I33" s="2">
        <v>42209</v>
      </c>
      <c r="J33">
        <v>-10.436056809764581</v>
      </c>
      <c r="AA33" s="7"/>
    </row>
    <row r="34" spans="1:33" x14ac:dyDescent="0.25">
      <c r="A34" s="2" t="s">
        <v>7</v>
      </c>
      <c r="B34">
        <v>119012</v>
      </c>
      <c r="C34">
        <f>B34-$B$35</f>
        <v>900</v>
      </c>
      <c r="D34">
        <f>(C34/$B$35)*100</f>
        <v>0.76198862096992681</v>
      </c>
      <c r="E34">
        <f>100-(-D34)</f>
        <v>100.76198862096993</v>
      </c>
      <c r="I34" s="2">
        <v>42262</v>
      </c>
      <c r="J34">
        <v>-6.1795043916459447</v>
      </c>
      <c r="AA34" s="7"/>
      <c r="AB34" s="8"/>
      <c r="AG34" s="8"/>
    </row>
    <row r="35" spans="1:33" x14ac:dyDescent="0.25">
      <c r="A35" s="2" t="s">
        <v>3</v>
      </c>
      <c r="B35">
        <v>118112</v>
      </c>
      <c r="C35">
        <f>B35-$B$35</f>
        <v>0</v>
      </c>
      <c r="D35">
        <f>(C35/$B$35)*100</f>
        <v>0</v>
      </c>
      <c r="E35">
        <f>100-(-D35)</f>
        <v>100</v>
      </c>
      <c r="AA35" s="7"/>
      <c r="AB35" s="8"/>
      <c r="AG35" s="8"/>
    </row>
    <row r="36" spans="1:33" x14ac:dyDescent="0.25">
      <c r="A36" s="2" t="s">
        <v>4</v>
      </c>
      <c r="B36">
        <v>110450</v>
      </c>
      <c r="C36">
        <f>B36-$B$35</f>
        <v>-7662</v>
      </c>
      <c r="D36">
        <f>(C36/$B$35)*100</f>
        <v>-6.4870631265239771</v>
      </c>
      <c r="E36">
        <f>100-(-D36)</f>
        <v>93.512936873476022</v>
      </c>
      <c r="AA36" s="7"/>
      <c r="AB36" s="8"/>
      <c r="AG36" s="8"/>
    </row>
    <row r="37" spans="1:33" x14ac:dyDescent="0.25">
      <c r="A37" s="2" t="s">
        <v>5</v>
      </c>
      <c r="B37">
        <v>104696</v>
      </c>
      <c r="C37">
        <f>B37-$B$35</f>
        <v>-13416</v>
      </c>
      <c r="D37">
        <f>(C37/$B$35)*100</f>
        <v>-11.358710376591711</v>
      </c>
      <c r="E37">
        <f>100-(-D37)</f>
        <v>88.641289623408284</v>
      </c>
      <c r="AA37" s="7"/>
      <c r="AB37" s="8"/>
      <c r="AG37" s="8"/>
    </row>
    <row r="38" spans="1:33" x14ac:dyDescent="0.25">
      <c r="A38" s="2" t="s">
        <v>53</v>
      </c>
      <c r="B38">
        <v>103943</v>
      </c>
      <c r="C38">
        <f>B38-$B$35</f>
        <v>-14169</v>
      </c>
      <c r="D38">
        <f>(C38/$B$35)*100</f>
        <v>-11.996240856136549</v>
      </c>
      <c r="E38">
        <f>100-(-D38)</f>
        <v>88.003759143863448</v>
      </c>
      <c r="AA38" s="7"/>
      <c r="AB38" s="8"/>
      <c r="AG38" s="8"/>
    </row>
    <row r="39" spans="1:33" x14ac:dyDescent="0.25">
      <c r="AA39" s="7"/>
      <c r="AB39" s="8"/>
      <c r="AG39" s="8"/>
    </row>
    <row r="40" spans="1:33" x14ac:dyDescent="0.25">
      <c r="A40" s="2">
        <v>42209</v>
      </c>
      <c r="AA40" s="7"/>
      <c r="AB40" s="8"/>
      <c r="AG40" s="8"/>
    </row>
    <row r="41" spans="1:33" x14ac:dyDescent="0.25">
      <c r="A41" s="2" t="s">
        <v>7</v>
      </c>
      <c r="B41">
        <v>122582</v>
      </c>
      <c r="C41">
        <f>B41-$B$42</f>
        <v>-1622</v>
      </c>
      <c r="D41">
        <f>(C41/$B$42)*100</f>
        <v>-1.3059160735564073</v>
      </c>
      <c r="E41">
        <f>100-(-D41)</f>
        <v>98.694083926443597</v>
      </c>
      <c r="AA41" s="7"/>
      <c r="AB41" s="8"/>
      <c r="AG41" s="8"/>
    </row>
    <row r="42" spans="1:33" x14ac:dyDescent="0.25">
      <c r="A42" s="2" t="s">
        <v>3</v>
      </c>
      <c r="B42">
        <v>124204</v>
      </c>
      <c r="C42">
        <f>B42-$B$42</f>
        <v>0</v>
      </c>
      <c r="D42">
        <f>(C42/$B$42)*100</f>
        <v>0</v>
      </c>
      <c r="E42">
        <f>100-(-D42)</f>
        <v>100</v>
      </c>
      <c r="AA42" s="7"/>
      <c r="AB42" s="8"/>
      <c r="AG42" s="8"/>
    </row>
    <row r="43" spans="1:33" x14ac:dyDescent="0.25">
      <c r="A43" s="2" t="s">
        <v>4</v>
      </c>
      <c r="B43">
        <v>113060</v>
      </c>
      <c r="C43">
        <f>B43-$B$42</f>
        <v>-11144</v>
      </c>
      <c r="D43">
        <f>(C43/$B$42)*100</f>
        <v>-8.9723358345947002</v>
      </c>
      <c r="E43">
        <f>100-(-D43)</f>
        <v>91.027664165405298</v>
      </c>
      <c r="AA43" s="7"/>
      <c r="AB43" s="8"/>
      <c r="AG43" s="8"/>
    </row>
    <row r="44" spans="1:33" x14ac:dyDescent="0.25">
      <c r="A44" s="2" t="s">
        <v>5</v>
      </c>
      <c r="B44">
        <v>113879</v>
      </c>
      <c r="C44">
        <f>B44-$B$42</f>
        <v>-10325</v>
      </c>
      <c r="D44">
        <f>(C44/$B$42)*100</f>
        <v>-8.3129367814241082</v>
      </c>
      <c r="E44">
        <f>100-(-D44)</f>
        <v>91.687063218575886</v>
      </c>
      <c r="AA44" s="7"/>
    </row>
    <row r="45" spans="1:33" x14ac:dyDescent="0.25">
      <c r="A45" s="2" t="s">
        <v>53</v>
      </c>
      <c r="B45">
        <v>111242</v>
      </c>
      <c r="C45">
        <f>B45-$B$42</f>
        <v>-12962</v>
      </c>
      <c r="D45">
        <f>(C45/$B$42)*100</f>
        <v>-10.436056809764581</v>
      </c>
      <c r="E45">
        <f>100-(-D45)</f>
        <v>89.56394319023542</v>
      </c>
      <c r="AA45" s="7"/>
    </row>
    <row r="46" spans="1:33" x14ac:dyDescent="0.25">
      <c r="AA46" s="7"/>
    </row>
    <row r="47" spans="1:33" x14ac:dyDescent="0.25">
      <c r="A47" s="2">
        <v>42262</v>
      </c>
      <c r="AA47" s="7"/>
    </row>
    <row r="48" spans="1:33" x14ac:dyDescent="0.25">
      <c r="A48" s="2" t="s">
        <v>7</v>
      </c>
      <c r="B48">
        <v>107585</v>
      </c>
      <c r="C48">
        <f>B48-$B$49</f>
        <v>1816</v>
      </c>
      <c r="D48">
        <f>(C48/$B$49)*100</f>
        <v>1.7169492006164375</v>
      </c>
      <c r="E48">
        <f>100-(-D48)</f>
        <v>101.71694920061644</v>
      </c>
      <c r="AA48" s="7"/>
    </row>
    <row r="49" spans="1:27" x14ac:dyDescent="0.25">
      <c r="A49" s="2" t="s">
        <v>3</v>
      </c>
      <c r="B49">
        <v>105769</v>
      </c>
      <c r="C49">
        <f>B49-$B$49</f>
        <v>0</v>
      </c>
      <c r="D49">
        <f>(C49/$B$49)*100</f>
        <v>0</v>
      </c>
      <c r="E49">
        <f>100-(-D49)</f>
        <v>100</v>
      </c>
      <c r="AA49" s="7"/>
    </row>
    <row r="50" spans="1:27" x14ac:dyDescent="0.25">
      <c r="A50" s="2" t="s">
        <v>4</v>
      </c>
      <c r="B50">
        <v>97852</v>
      </c>
      <c r="C50">
        <f>B50-$B$49</f>
        <v>-7917</v>
      </c>
      <c r="D50">
        <f>(C50/$B$49)*100</f>
        <v>-7.4851799676653838</v>
      </c>
      <c r="E50">
        <f>100-(-D50)</f>
        <v>92.514820032334612</v>
      </c>
      <c r="AA50" s="7"/>
    </row>
    <row r="51" spans="1:27" x14ac:dyDescent="0.25">
      <c r="A51" s="2" t="s">
        <v>5</v>
      </c>
      <c r="B51">
        <v>96712</v>
      </c>
      <c r="C51">
        <f>B51-$B$49</f>
        <v>-9057</v>
      </c>
      <c r="D51">
        <f>(C51/$B$49)*100</f>
        <v>-8.5630005010920023</v>
      </c>
      <c r="E51">
        <f>100-(-D51)</f>
        <v>91.436999498907994</v>
      </c>
      <c r="AA51" s="7"/>
    </row>
    <row r="52" spans="1:27" x14ac:dyDescent="0.25">
      <c r="A52" s="2" t="s">
        <v>53</v>
      </c>
      <c r="B52">
        <v>99233</v>
      </c>
      <c r="C52">
        <f>B52-$B$49</f>
        <v>-6536</v>
      </c>
      <c r="D52">
        <f>(C52/$B$49)*100</f>
        <v>-6.1795043916459447</v>
      </c>
      <c r="E52">
        <f>100-(-D52)</f>
        <v>93.820495608354051</v>
      </c>
      <c r="AA52" s="7"/>
    </row>
    <row r="53" spans="1:27" x14ac:dyDescent="0.25">
      <c r="AA53" s="7"/>
    </row>
    <row r="54" spans="1:27" x14ac:dyDescent="0.25">
      <c r="AA54" s="7"/>
    </row>
    <row r="55" spans="1:27" x14ac:dyDescent="0.25">
      <c r="A55" s="1" t="s">
        <v>49</v>
      </c>
    </row>
    <row r="57" spans="1:27" x14ac:dyDescent="0.25">
      <c r="A57" s="26">
        <v>42695</v>
      </c>
      <c r="B57" s="1" t="s">
        <v>54</v>
      </c>
      <c r="C57" s="1" t="s">
        <v>59</v>
      </c>
      <c r="D57" s="39" t="s">
        <v>60</v>
      </c>
      <c r="E57" s="1" t="s">
        <v>246</v>
      </c>
      <c r="H57" s="1" t="s">
        <v>49</v>
      </c>
      <c r="I57" s="1"/>
      <c r="J57" s="1" t="s">
        <v>58</v>
      </c>
      <c r="K57" s="1"/>
      <c r="L57" s="1"/>
      <c r="M57" s="1"/>
      <c r="N57" s="1"/>
    </row>
    <row r="58" spans="1:27" x14ac:dyDescent="0.25">
      <c r="A58" s="2" t="s">
        <v>7</v>
      </c>
      <c r="B58">
        <v>118058</v>
      </c>
      <c r="C58">
        <f>B58-$B$59</f>
        <v>-761</v>
      </c>
      <c r="D58">
        <f>(C58/$B$59)*100</f>
        <v>-0.64046995850831934</v>
      </c>
      <c r="E58">
        <f>100-(-D58)</f>
        <v>99.359530041491681</v>
      </c>
      <c r="H58" s="1"/>
      <c r="I58" s="1"/>
      <c r="J58" s="39" t="s">
        <v>60</v>
      </c>
      <c r="K58" s="1"/>
      <c r="L58" s="1" t="s">
        <v>247</v>
      </c>
      <c r="M58" s="1" t="s">
        <v>55</v>
      </c>
      <c r="N58" s="1" t="s">
        <v>57</v>
      </c>
    </row>
    <row r="59" spans="1:27" x14ac:dyDescent="0.25">
      <c r="A59" s="2" t="s">
        <v>3</v>
      </c>
      <c r="B59">
        <v>118819</v>
      </c>
      <c r="C59">
        <f>B59-$B$59</f>
        <v>0</v>
      </c>
      <c r="D59">
        <f>(C59/$B$59)*100</f>
        <v>0</v>
      </c>
      <c r="E59">
        <f>100-(-D59)</f>
        <v>100</v>
      </c>
      <c r="H59" t="s">
        <v>7</v>
      </c>
      <c r="I59" s="2">
        <v>42695</v>
      </c>
      <c r="J59">
        <v>-0.64046995850831934</v>
      </c>
      <c r="K59" s="15" t="s">
        <v>7</v>
      </c>
      <c r="L59">
        <f>AVERAGE(J59:J61)</f>
        <v>-1.801212507413587</v>
      </c>
      <c r="M59">
        <f>STDEV(J59:J61)</f>
        <v>1.7549909206655583</v>
      </c>
      <c r="N59">
        <f>_xlfn.T.TEST($J$62:$J$64,J59:J61,2,3)</f>
        <v>0.21743311212610728</v>
      </c>
    </row>
    <row r="60" spans="1:27" x14ac:dyDescent="0.25">
      <c r="A60" s="2" t="s">
        <v>4</v>
      </c>
      <c r="B60">
        <v>107466</v>
      </c>
      <c r="C60">
        <f>B60-$B$59</f>
        <v>-11353</v>
      </c>
      <c r="D60">
        <f>(C60/$B$59)*100</f>
        <v>-9.5548691707555182</v>
      </c>
      <c r="E60">
        <f>100-(-D60)</f>
        <v>90.445130829244476</v>
      </c>
      <c r="I60" s="2">
        <v>42709</v>
      </c>
      <c r="J60">
        <v>-0.94300785999444725</v>
      </c>
      <c r="K60" s="15" t="s">
        <v>3</v>
      </c>
      <c r="L60">
        <f>AVERAGE(J62:J64)</f>
        <v>0</v>
      </c>
      <c r="M60">
        <f>STDEV(J62:J64)</f>
        <v>0</v>
      </c>
    </row>
    <row r="61" spans="1:27" x14ac:dyDescent="0.25">
      <c r="A61" s="2" t="s">
        <v>5</v>
      </c>
      <c r="B61">
        <v>102210</v>
      </c>
      <c r="C61">
        <f>B61-$B$59</f>
        <v>-16609</v>
      </c>
      <c r="D61">
        <f>(C61/$B$59)*100</f>
        <v>-13.978404127286041</v>
      </c>
      <c r="E61">
        <f>100-(-D61)</f>
        <v>86.021595872713959</v>
      </c>
      <c r="I61" s="2">
        <v>42738</v>
      </c>
      <c r="J61">
        <v>-3.8201597037379935</v>
      </c>
      <c r="K61" s="15" t="s">
        <v>4</v>
      </c>
      <c r="L61">
        <f>AVERAGE(J65:J67)</f>
        <v>-10.166697335792236</v>
      </c>
      <c r="M61">
        <f>STDEV(J65:J67)</f>
        <v>1.5127748824198695</v>
      </c>
      <c r="N61">
        <f>_xlfn.T.TEST($J$62:$J$64,J65:J67,2,3)</f>
        <v>7.2994817150749836E-3</v>
      </c>
    </row>
    <row r="62" spans="1:27" x14ac:dyDescent="0.25">
      <c r="A62" s="2" t="s">
        <v>53</v>
      </c>
      <c r="B62">
        <v>108958</v>
      </c>
      <c r="C62">
        <f>B62-$B$59</f>
        <v>-9861</v>
      </c>
      <c r="D62">
        <f>(C62/$B$59)*100</f>
        <v>-8.299177740933688</v>
      </c>
      <c r="E62">
        <f>100-(-D62)</f>
        <v>91.700822259066314</v>
      </c>
      <c r="H62" t="s">
        <v>3</v>
      </c>
      <c r="I62" s="2">
        <v>42695</v>
      </c>
      <c r="J62">
        <v>0</v>
      </c>
      <c r="K62" s="15" t="s">
        <v>5</v>
      </c>
      <c r="L62">
        <f>AVERAGE(J68:J70)</f>
        <v>-13.875470680536059</v>
      </c>
      <c r="M62">
        <f>STDEV(J68:J70)</f>
        <v>0.6595391017143768</v>
      </c>
      <c r="N62">
        <f>_xlfn.T.TEST($J$62:$J$64,J68:J70,2,3)</f>
        <v>7.5227065039354943E-4</v>
      </c>
    </row>
    <row r="63" spans="1:27" x14ac:dyDescent="0.25">
      <c r="I63" s="2">
        <v>42709</v>
      </c>
      <c r="J63">
        <v>0</v>
      </c>
      <c r="K63" s="15" t="s">
        <v>53</v>
      </c>
      <c r="L63">
        <f>AVERAGE(J71:J73)</f>
        <v>-9.0899867604995759</v>
      </c>
      <c r="M63">
        <f>STDEV(J71:J73)</f>
        <v>2.9412470167224001</v>
      </c>
      <c r="N63">
        <f>_xlfn.T.TEST($J$62:$J$64,J71:J73,2,3)</f>
        <v>3.3172409499486098E-2</v>
      </c>
    </row>
    <row r="64" spans="1:27" x14ac:dyDescent="0.25">
      <c r="A64" s="2">
        <v>42709</v>
      </c>
      <c r="D64" s="14"/>
      <c r="I64" s="2">
        <v>42738</v>
      </c>
      <c r="J64">
        <v>0</v>
      </c>
    </row>
    <row r="65" spans="1:10" x14ac:dyDescent="0.25">
      <c r="A65" s="2" t="s">
        <v>7</v>
      </c>
      <c r="B65">
        <v>103468</v>
      </c>
      <c r="C65">
        <f>B65-$B$66</f>
        <v>-985</v>
      </c>
      <c r="D65">
        <f>(C65/$B$66)*100</f>
        <v>-0.94300785999444725</v>
      </c>
      <c r="E65">
        <f>100-(-D65)</f>
        <v>99.056992140005548</v>
      </c>
      <c r="H65" t="s">
        <v>21</v>
      </c>
      <c r="I65" s="2">
        <v>42695</v>
      </c>
      <c r="J65">
        <v>-9.5548691707555182</v>
      </c>
    </row>
    <row r="66" spans="1:10" x14ac:dyDescent="0.25">
      <c r="A66" s="2" t="s">
        <v>3</v>
      </c>
      <c r="B66">
        <v>104453</v>
      </c>
      <c r="C66">
        <f>B66-$B$66</f>
        <v>0</v>
      </c>
      <c r="D66">
        <f>(C66/$B$66)*100</f>
        <v>0</v>
      </c>
      <c r="E66">
        <f>100-(-D66)</f>
        <v>100</v>
      </c>
      <c r="I66" s="2">
        <v>42709</v>
      </c>
      <c r="J66">
        <v>-11.889557983016283</v>
      </c>
    </row>
    <row r="67" spans="1:10" x14ac:dyDescent="0.25">
      <c r="A67" s="2" t="s">
        <v>4</v>
      </c>
      <c r="B67">
        <v>92034</v>
      </c>
      <c r="C67">
        <f>B67-$B$66</f>
        <v>-12419</v>
      </c>
      <c r="D67">
        <f>(C67/$B$66)*100</f>
        <v>-11.889557983016283</v>
      </c>
      <c r="E67">
        <f>100-(-D67)</f>
        <v>88.110442016983711</v>
      </c>
      <c r="I67" s="2">
        <v>42738</v>
      </c>
      <c r="J67">
        <v>-9.0556648536049078</v>
      </c>
    </row>
    <row r="68" spans="1:10" x14ac:dyDescent="0.25">
      <c r="A68" s="2" t="s">
        <v>5</v>
      </c>
      <c r="B68">
        <v>90696</v>
      </c>
      <c r="C68">
        <f>B68-$B$66</f>
        <v>-13757</v>
      </c>
      <c r="D68">
        <f>(C68/$B$66)*100</f>
        <v>-13.170516883191482</v>
      </c>
      <c r="E68">
        <f>100-(-D68)</f>
        <v>86.829483116808518</v>
      </c>
      <c r="H68" t="s">
        <v>22</v>
      </c>
      <c r="I68" s="2">
        <v>42695</v>
      </c>
      <c r="J68">
        <v>-13.978404127286041</v>
      </c>
    </row>
    <row r="69" spans="1:10" x14ac:dyDescent="0.25">
      <c r="A69" s="2" t="s">
        <v>53</v>
      </c>
      <c r="B69">
        <v>97533</v>
      </c>
      <c r="C69">
        <f>B69-$B$66</f>
        <v>-6920</v>
      </c>
      <c r="D69">
        <f>(C69/$B$66)*100</f>
        <v>-6.6249892296056601</v>
      </c>
      <c r="E69">
        <f>100-(-D69)</f>
        <v>93.37501077039434</v>
      </c>
      <c r="I69" s="2">
        <v>42709</v>
      </c>
      <c r="J69">
        <v>-13.170516883191482</v>
      </c>
    </row>
    <row r="70" spans="1:10" x14ac:dyDescent="0.25">
      <c r="I70" s="2">
        <v>42738</v>
      </c>
      <c r="J70">
        <v>-14.477491031130658</v>
      </c>
    </row>
    <row r="71" spans="1:10" x14ac:dyDescent="0.25">
      <c r="A71" s="2">
        <v>42738</v>
      </c>
      <c r="D71" s="14"/>
      <c r="H71" t="s">
        <v>23</v>
      </c>
      <c r="I71" s="2">
        <v>42695</v>
      </c>
      <c r="J71">
        <v>-8.299177740933688</v>
      </c>
    </row>
    <row r="72" spans="1:10" x14ac:dyDescent="0.25">
      <c r="A72" s="2" t="s">
        <v>7</v>
      </c>
      <c r="B72">
        <v>83109</v>
      </c>
      <c r="C72">
        <f>B72-$B$73</f>
        <v>-3301</v>
      </c>
      <c r="D72">
        <f>(C72/$B$73)*100</f>
        <v>-3.8201597037379935</v>
      </c>
      <c r="E72">
        <f>100-(-D72)</f>
        <v>96.179840296262</v>
      </c>
      <c r="I72" s="2">
        <v>42709</v>
      </c>
      <c r="J72">
        <v>-6.6249892296056601</v>
      </c>
    </row>
    <row r="73" spans="1:10" x14ac:dyDescent="0.25">
      <c r="A73" s="2" t="s">
        <v>3</v>
      </c>
      <c r="B73">
        <v>86410</v>
      </c>
      <c r="C73">
        <f>B73-$B$73</f>
        <v>0</v>
      </c>
      <c r="D73">
        <f>(C73/$B$73)*100</f>
        <v>0</v>
      </c>
      <c r="E73">
        <f>100-(-D73)</f>
        <v>100</v>
      </c>
      <c r="I73" s="2">
        <v>42738</v>
      </c>
      <c r="J73">
        <v>-12.34579331095938</v>
      </c>
    </row>
    <row r="74" spans="1:10" x14ac:dyDescent="0.25">
      <c r="A74" s="2" t="s">
        <v>4</v>
      </c>
      <c r="B74">
        <v>78585</v>
      </c>
      <c r="C74">
        <f>B74-$B$73</f>
        <v>-7825</v>
      </c>
      <c r="D74">
        <f>(C74/$B$73)*100</f>
        <v>-9.0556648536049078</v>
      </c>
      <c r="E74">
        <f>100-(-D74)</f>
        <v>90.94433514639509</v>
      </c>
    </row>
    <row r="75" spans="1:10" x14ac:dyDescent="0.25">
      <c r="A75" s="2" t="s">
        <v>5</v>
      </c>
      <c r="B75">
        <v>73900</v>
      </c>
      <c r="C75">
        <f>B75-$B$73</f>
        <v>-12510</v>
      </c>
      <c r="D75">
        <f>(C75/$B$73)*100</f>
        <v>-14.477491031130658</v>
      </c>
      <c r="E75">
        <f>100-(-D75)</f>
        <v>85.522508968869346</v>
      </c>
    </row>
    <row r="76" spans="1:10" x14ac:dyDescent="0.25">
      <c r="A76" s="2" t="s">
        <v>53</v>
      </c>
      <c r="B76">
        <v>75742</v>
      </c>
      <c r="C76">
        <f>B76-$B$73</f>
        <v>-10668</v>
      </c>
      <c r="D76">
        <f>(C76/$B$73)*100</f>
        <v>-12.34579331095938</v>
      </c>
      <c r="E76">
        <f>100-(-D76)</f>
        <v>87.65420668904062</v>
      </c>
    </row>
    <row r="80" spans="1:10" x14ac:dyDescent="0.25">
      <c r="A80" s="21" t="s">
        <v>68</v>
      </c>
    </row>
    <row r="82" spans="1:7" x14ac:dyDescent="0.25">
      <c r="A82" s="1" t="s">
        <v>56</v>
      </c>
    </row>
    <row r="84" spans="1:7" x14ac:dyDescent="0.25">
      <c r="A84" s="1"/>
      <c r="B84" s="1" t="s">
        <v>73</v>
      </c>
      <c r="C84" s="1" t="s">
        <v>72</v>
      </c>
      <c r="D84" s="1" t="s">
        <v>79</v>
      </c>
      <c r="E84" s="1" t="s">
        <v>69</v>
      </c>
      <c r="F84" s="1" t="s">
        <v>70</v>
      </c>
      <c r="G84" s="8"/>
    </row>
    <row r="85" spans="1:7" x14ac:dyDescent="0.25">
      <c r="A85" t="s">
        <v>3</v>
      </c>
      <c r="B85" s="2">
        <v>42258</v>
      </c>
      <c r="C85">
        <v>94.8</v>
      </c>
      <c r="D85">
        <f>AVERAGE(C85:C86)</f>
        <v>96.55</v>
      </c>
      <c r="E85">
        <v>2.4748737341529163</v>
      </c>
      <c r="F85" s="23" t="s">
        <v>24</v>
      </c>
      <c r="G85" s="8"/>
    </row>
    <row r="86" spans="1:7" x14ac:dyDescent="0.25">
      <c r="B86" s="2">
        <v>42324</v>
      </c>
      <c r="C86">
        <v>98.3</v>
      </c>
      <c r="G86" s="8"/>
    </row>
    <row r="87" spans="1:7" x14ac:dyDescent="0.25">
      <c r="A87" t="s">
        <v>7</v>
      </c>
      <c r="B87" s="2">
        <v>42258</v>
      </c>
      <c r="C87">
        <v>93</v>
      </c>
      <c r="D87">
        <f>AVERAGE(C87:C88)</f>
        <v>93</v>
      </c>
      <c r="E87">
        <v>0</v>
      </c>
      <c r="F87" s="23" t="s">
        <v>24</v>
      </c>
      <c r="G87" s="8"/>
    </row>
    <row r="88" spans="1:7" x14ac:dyDescent="0.25">
      <c r="B88" s="2">
        <v>42324</v>
      </c>
      <c r="G88" s="8"/>
    </row>
    <row r="89" spans="1:7" x14ac:dyDescent="0.25">
      <c r="A89" t="s">
        <v>71</v>
      </c>
      <c r="B89" s="2">
        <v>42258</v>
      </c>
      <c r="C89">
        <v>0.1</v>
      </c>
      <c r="D89">
        <f>AVERAGE(C89:C90)</f>
        <v>0.15000000000000002</v>
      </c>
      <c r="E89">
        <v>7.0710678118654738E-2</v>
      </c>
      <c r="F89">
        <v>1.1488558548865699E-2</v>
      </c>
      <c r="G89" s="8"/>
    </row>
    <row r="90" spans="1:7" x14ac:dyDescent="0.25">
      <c r="B90" s="2">
        <v>42324</v>
      </c>
      <c r="C90">
        <v>0.2</v>
      </c>
      <c r="G90" s="8"/>
    </row>
    <row r="91" spans="1:7" x14ac:dyDescent="0.25">
      <c r="A91" t="s">
        <v>4</v>
      </c>
      <c r="B91" s="2">
        <v>42258</v>
      </c>
      <c r="C91">
        <v>28</v>
      </c>
      <c r="D91">
        <f>AVERAGE(C91:C92)</f>
        <v>35.5</v>
      </c>
      <c r="E91">
        <v>10.606601717798213</v>
      </c>
      <c r="F91">
        <v>6.532426682762614E-2</v>
      </c>
      <c r="G91" s="8"/>
    </row>
    <row r="92" spans="1:7" x14ac:dyDescent="0.25">
      <c r="B92" s="2">
        <v>42324</v>
      </c>
      <c r="C92">
        <v>43</v>
      </c>
      <c r="G92" s="8"/>
    </row>
    <row r="93" spans="1:7" x14ac:dyDescent="0.25">
      <c r="A93" t="s">
        <v>5</v>
      </c>
      <c r="B93" s="2">
        <v>42258</v>
      </c>
      <c r="C93">
        <v>55</v>
      </c>
      <c r="D93">
        <f>AVERAGE(C93:C94)</f>
        <v>53.5</v>
      </c>
      <c r="E93">
        <v>2.1213203435596424</v>
      </c>
      <c r="F93">
        <v>3.1686333212148868E-3</v>
      </c>
      <c r="G93" s="8"/>
    </row>
    <row r="94" spans="1:7" x14ac:dyDescent="0.25">
      <c r="B94" s="2">
        <v>42324</v>
      </c>
      <c r="C94">
        <v>52</v>
      </c>
      <c r="G94" s="8"/>
    </row>
    <row r="95" spans="1:7" x14ac:dyDescent="0.25">
      <c r="A95" t="s">
        <v>6</v>
      </c>
      <c r="B95" s="2">
        <v>42258</v>
      </c>
      <c r="C95" s="22">
        <v>25.5</v>
      </c>
      <c r="D95">
        <f>AVERAGE(C95:C96)</f>
        <v>27.75</v>
      </c>
      <c r="E95">
        <v>3.1819805153394638</v>
      </c>
      <c r="F95">
        <v>2.2917002720680112E-3</v>
      </c>
      <c r="G95" s="8"/>
    </row>
    <row r="96" spans="1:7" x14ac:dyDescent="0.25">
      <c r="B96" s="2">
        <v>42324</v>
      </c>
      <c r="C96" s="22">
        <v>30</v>
      </c>
      <c r="G96" s="8"/>
    </row>
    <row r="97" spans="1:7" x14ac:dyDescent="0.25">
      <c r="A97" s="8"/>
      <c r="B97" s="8"/>
      <c r="C97" s="8"/>
      <c r="D97" s="8"/>
      <c r="E97" s="8"/>
      <c r="F97" s="8"/>
      <c r="G97" s="8"/>
    </row>
    <row r="98" spans="1:7" x14ac:dyDescent="0.25">
      <c r="A98" s="16"/>
      <c r="B98" s="16"/>
      <c r="C98" s="16"/>
      <c r="D98" s="8"/>
      <c r="E98" s="8"/>
      <c r="F98" s="8"/>
      <c r="G98" s="8"/>
    </row>
    <row r="99" spans="1:7" x14ac:dyDescent="0.25">
      <c r="A99" s="16"/>
      <c r="B99" s="16"/>
      <c r="C99" s="16"/>
      <c r="D99" s="8"/>
      <c r="E99" s="8"/>
      <c r="F99" s="8"/>
      <c r="G99" s="8"/>
    </row>
    <row r="100" spans="1:7" x14ac:dyDescent="0.25">
      <c r="A100" s="1" t="s">
        <v>49</v>
      </c>
      <c r="G100" s="8"/>
    </row>
    <row r="101" spans="1:7" x14ac:dyDescent="0.25">
      <c r="G101" s="8"/>
    </row>
    <row r="102" spans="1:7" x14ac:dyDescent="0.25">
      <c r="A102" s="26" t="s">
        <v>77</v>
      </c>
      <c r="B102" s="1" t="s">
        <v>74</v>
      </c>
      <c r="C102" s="1" t="s">
        <v>75</v>
      </c>
      <c r="D102" s="1" t="s">
        <v>64</v>
      </c>
      <c r="E102" s="1" t="s">
        <v>8</v>
      </c>
      <c r="F102" s="1" t="s">
        <v>65</v>
      </c>
      <c r="G102" s="8"/>
    </row>
    <row r="103" spans="1:7" x14ac:dyDescent="0.25">
      <c r="A103" t="s">
        <v>3</v>
      </c>
      <c r="B103" t="s">
        <v>62</v>
      </c>
      <c r="C103">
        <v>86.7</v>
      </c>
      <c r="D103">
        <v>86.800000000000011</v>
      </c>
      <c r="E103">
        <v>0.14142135623731153</v>
      </c>
      <c r="F103" s="23" t="s">
        <v>24</v>
      </c>
      <c r="G103" s="8"/>
    </row>
    <row r="104" spans="1:7" x14ac:dyDescent="0.25">
      <c r="A104" t="s">
        <v>7</v>
      </c>
      <c r="B104" t="s">
        <v>62</v>
      </c>
      <c r="C104">
        <v>90.6</v>
      </c>
      <c r="D104">
        <v>90.9</v>
      </c>
      <c r="E104">
        <v>0.42426406871193451</v>
      </c>
      <c r="F104">
        <v>2.9547778710429934E-2</v>
      </c>
      <c r="G104" s="8"/>
    </row>
    <row r="105" spans="1:7" x14ac:dyDescent="0.25">
      <c r="A105" t="s">
        <v>21</v>
      </c>
      <c r="B105" t="s">
        <v>62</v>
      </c>
      <c r="C105">
        <v>12.9</v>
      </c>
      <c r="D105">
        <v>12.5</v>
      </c>
      <c r="E105">
        <v>7.0710678118654766E-2</v>
      </c>
      <c r="F105">
        <v>1.9048910081714138E-3</v>
      </c>
      <c r="G105" s="8"/>
    </row>
    <row r="106" spans="1:7" x14ac:dyDescent="0.25">
      <c r="A106" t="s">
        <v>22</v>
      </c>
      <c r="B106" t="s">
        <v>62</v>
      </c>
      <c r="C106">
        <v>14.4</v>
      </c>
      <c r="D106">
        <v>12.95</v>
      </c>
      <c r="E106">
        <v>0.56568542494923857</v>
      </c>
      <c r="F106">
        <v>1.209078401654992E-2</v>
      </c>
      <c r="G106" s="8"/>
    </row>
    <row r="107" spans="1:7" x14ac:dyDescent="0.25">
      <c r="A107" t="s">
        <v>23</v>
      </c>
      <c r="B107" t="s">
        <v>62</v>
      </c>
      <c r="C107">
        <v>5.36</v>
      </c>
      <c r="D107">
        <v>6.1</v>
      </c>
      <c r="E107">
        <v>2.050609665440998</v>
      </c>
      <c r="F107">
        <v>5.0021693072948266E-3</v>
      </c>
      <c r="G107" s="8"/>
    </row>
    <row r="108" spans="1:7" x14ac:dyDescent="0.25">
      <c r="A108" t="s">
        <v>66</v>
      </c>
      <c r="B108" t="s">
        <v>67</v>
      </c>
      <c r="C108">
        <v>0</v>
      </c>
      <c r="D108">
        <v>0.05</v>
      </c>
      <c r="E108">
        <v>1.0465180361560931</v>
      </c>
      <c r="F108">
        <v>4.1868007876879392E-5</v>
      </c>
      <c r="G108" s="8"/>
    </row>
    <row r="110" spans="1:7" x14ac:dyDescent="0.25">
      <c r="A110" s="26" t="s">
        <v>78</v>
      </c>
      <c r="B110" s="1" t="s">
        <v>63</v>
      </c>
      <c r="C110" s="1" t="s">
        <v>76</v>
      </c>
    </row>
    <row r="111" spans="1:7" x14ac:dyDescent="0.25">
      <c r="A111" t="s">
        <v>3</v>
      </c>
      <c r="B111" t="s">
        <v>62</v>
      </c>
      <c r="C111">
        <v>86.9</v>
      </c>
    </row>
    <row r="112" spans="1:7" x14ac:dyDescent="0.25">
      <c r="A112" t="s">
        <v>7</v>
      </c>
      <c r="B112" t="s">
        <v>62</v>
      </c>
      <c r="C112">
        <v>91.2</v>
      </c>
    </row>
    <row r="113" spans="1:3" x14ac:dyDescent="0.25">
      <c r="A113" t="s">
        <v>21</v>
      </c>
      <c r="B113" t="s">
        <v>62</v>
      </c>
      <c r="C113">
        <v>12.1</v>
      </c>
    </row>
    <row r="114" spans="1:3" x14ac:dyDescent="0.25">
      <c r="A114" t="s">
        <v>22</v>
      </c>
      <c r="B114" t="s">
        <v>62</v>
      </c>
      <c r="C114">
        <v>11.5</v>
      </c>
    </row>
    <row r="115" spans="1:3" x14ac:dyDescent="0.25">
      <c r="A115" t="s">
        <v>23</v>
      </c>
      <c r="B115" t="s">
        <v>62</v>
      </c>
      <c r="C115">
        <v>6.84</v>
      </c>
    </row>
    <row r="116" spans="1:3" x14ac:dyDescent="0.25">
      <c r="A116" t="s">
        <v>66</v>
      </c>
      <c r="B116" t="s">
        <v>67</v>
      </c>
      <c r="C116">
        <v>0.1</v>
      </c>
    </row>
  </sheetData>
  <mergeCells count="1">
    <mergeCell ref="AB22:AD2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37"/>
  <sheetViews>
    <sheetView topLeftCell="A81" workbookViewId="0">
      <selection activeCell="B38" sqref="B38:G38"/>
    </sheetView>
  </sheetViews>
  <sheetFormatPr defaultRowHeight="15" x14ac:dyDescent="0.25"/>
  <cols>
    <col min="1" max="1" width="28.5703125" bestFit="1" customWidth="1"/>
    <col min="2" max="4" width="18.28515625" bestFit="1" customWidth="1"/>
    <col min="5" max="6" width="12" bestFit="1" customWidth="1"/>
    <col min="7" max="7" width="30.28515625" bestFit="1" customWidth="1"/>
    <col min="8" max="8" width="30.5703125" bestFit="1" customWidth="1"/>
  </cols>
  <sheetData>
    <row r="2" spans="1:7" x14ac:dyDescent="0.25">
      <c r="A2" s="21" t="s">
        <v>87</v>
      </c>
      <c r="B2" s="1" t="s">
        <v>174</v>
      </c>
    </row>
    <row r="5" spans="1:7" x14ac:dyDescent="0.25">
      <c r="A5" t="s">
        <v>4</v>
      </c>
      <c r="B5" s="38">
        <v>42394</v>
      </c>
      <c r="C5" s="26">
        <v>42375</v>
      </c>
      <c r="D5" s="38">
        <v>42390</v>
      </c>
      <c r="E5" s="1"/>
      <c r="F5" s="1"/>
      <c r="G5" s="1"/>
    </row>
    <row r="6" spans="1:7" x14ac:dyDescent="0.25">
      <c r="B6" s="33" t="s">
        <v>90</v>
      </c>
      <c r="C6" s="33" t="s">
        <v>90</v>
      </c>
      <c r="D6" s="33" t="s">
        <v>90</v>
      </c>
      <c r="E6" s="1" t="s">
        <v>80</v>
      </c>
      <c r="F6" s="1" t="s">
        <v>8</v>
      </c>
      <c r="G6" s="1" t="s">
        <v>107</v>
      </c>
    </row>
    <row r="7" spans="1:7" x14ac:dyDescent="0.25">
      <c r="A7" t="s">
        <v>81</v>
      </c>
      <c r="B7">
        <v>0.37191043536556967</v>
      </c>
      <c r="C7">
        <v>0.30675796120306836</v>
      </c>
      <c r="D7">
        <v>0.35666603020040877</v>
      </c>
      <c r="E7">
        <v>0.34511147558968225</v>
      </c>
      <c r="F7">
        <v>3.4078468591810955E-2</v>
      </c>
      <c r="G7">
        <v>3.2345137570109262E-3</v>
      </c>
    </row>
    <row r="8" spans="1:7" x14ac:dyDescent="0.25">
      <c r="A8" t="s">
        <v>82</v>
      </c>
      <c r="B8">
        <v>0.14085644458151797</v>
      </c>
      <c r="C8">
        <v>0.13467072579852993</v>
      </c>
      <c r="D8">
        <v>0.11383758649059469</v>
      </c>
      <c r="E8">
        <v>0.12978825229021421</v>
      </c>
      <c r="F8">
        <v>1.415569086282673E-2</v>
      </c>
      <c r="G8">
        <v>3.9418158520906016E-3</v>
      </c>
    </row>
    <row r="9" spans="1:7" x14ac:dyDescent="0.25">
      <c r="A9" t="s">
        <v>83</v>
      </c>
      <c r="B9">
        <v>0.19081710332625904</v>
      </c>
      <c r="C9">
        <v>0.17677821442956337</v>
      </c>
      <c r="D9">
        <v>4.2639383885866466E-2</v>
      </c>
      <c r="E9">
        <v>0.13674490054722963</v>
      </c>
      <c r="F9">
        <v>8.1799503665609161E-2</v>
      </c>
      <c r="G9">
        <v>0.10144964235442833</v>
      </c>
    </row>
    <row r="10" spans="1:7" x14ac:dyDescent="0.25">
      <c r="A10" t="s">
        <v>84</v>
      </c>
      <c r="B10">
        <v>9.2726968797688658E-2</v>
      </c>
      <c r="C10">
        <v>9.4736850625258801E-2</v>
      </c>
      <c r="D10">
        <v>6.4152557239381847E-2</v>
      </c>
      <c r="E10">
        <v>8.3872125554109764E-2</v>
      </c>
      <c r="F10">
        <v>1.7107189632713383E-2</v>
      </c>
      <c r="G10">
        <v>1.3585627891328635E-2</v>
      </c>
    </row>
    <row r="11" spans="1:7" x14ac:dyDescent="0.25">
      <c r="A11" t="s">
        <v>85</v>
      </c>
      <c r="B11">
        <v>0.34805229287644995</v>
      </c>
      <c r="C11">
        <v>0.54775359364086407</v>
      </c>
      <c r="D11">
        <v>0.58241521624584391</v>
      </c>
      <c r="E11">
        <v>0.49274036758771933</v>
      </c>
      <c r="F11">
        <v>0.12649638826125778</v>
      </c>
      <c r="G11">
        <v>2.1270022706512164E-2</v>
      </c>
    </row>
    <row r="12" spans="1:7" x14ac:dyDescent="0.25">
      <c r="A12" t="s">
        <v>86</v>
      </c>
      <c r="B12">
        <v>0</v>
      </c>
      <c r="C12">
        <v>0</v>
      </c>
      <c r="D12">
        <v>0</v>
      </c>
      <c r="E12">
        <v>0</v>
      </c>
      <c r="F12">
        <v>0</v>
      </c>
    </row>
    <row r="15" spans="1:7" x14ac:dyDescent="0.25">
      <c r="A15" t="s">
        <v>5</v>
      </c>
      <c r="B15" s="38">
        <v>42394</v>
      </c>
      <c r="C15" s="26">
        <v>42375</v>
      </c>
      <c r="D15" s="38">
        <v>42390</v>
      </c>
      <c r="E15" s="1"/>
      <c r="F15" s="1"/>
      <c r="G15" s="1"/>
    </row>
    <row r="16" spans="1:7" x14ac:dyDescent="0.25">
      <c r="B16" s="29" t="s">
        <v>89</v>
      </c>
      <c r="C16" s="29" t="s">
        <v>89</v>
      </c>
      <c r="D16" s="29" t="s">
        <v>89</v>
      </c>
      <c r="E16" s="1" t="s">
        <v>80</v>
      </c>
      <c r="F16" s="1" t="s">
        <v>8</v>
      </c>
      <c r="G16" s="1" t="s">
        <v>107</v>
      </c>
    </row>
    <row r="17" spans="1:7" x14ac:dyDescent="0.25">
      <c r="A17" t="s">
        <v>81</v>
      </c>
      <c r="B17">
        <v>6.4149624931772067</v>
      </c>
      <c r="C17">
        <v>6.461999327029619</v>
      </c>
      <c r="D17">
        <v>5.4679235086171767</v>
      </c>
      <c r="E17">
        <v>6.1149617762746677</v>
      </c>
      <c r="F17">
        <v>0.56084490351131822</v>
      </c>
      <c r="G17">
        <v>3.9836242624697342E-3</v>
      </c>
    </row>
    <row r="18" spans="1:7" x14ac:dyDescent="0.25">
      <c r="A18" t="s">
        <v>82</v>
      </c>
      <c r="B18">
        <v>4.0991798877334844</v>
      </c>
      <c r="C18">
        <v>3.6539768580103162</v>
      </c>
      <c r="D18">
        <v>4.3119857869142582</v>
      </c>
      <c r="E18">
        <v>4.0217141775526857</v>
      </c>
      <c r="F18">
        <v>0.33577468609126832</v>
      </c>
      <c r="G18">
        <v>4.090690856287901E-3</v>
      </c>
    </row>
    <row r="19" spans="1:7" x14ac:dyDescent="0.25">
      <c r="A19" t="s">
        <v>83</v>
      </c>
      <c r="B19">
        <v>4.0418501644865792</v>
      </c>
      <c r="C19">
        <v>3.7058496815142599</v>
      </c>
      <c r="D19">
        <v>3.5678686498968997</v>
      </c>
      <c r="E19">
        <v>3.7718561652992464</v>
      </c>
      <c r="F19">
        <v>0.24378732733557928</v>
      </c>
      <c r="G19">
        <v>2.5685253739593369E-3</v>
      </c>
    </row>
    <row r="20" spans="1:7" x14ac:dyDescent="0.25">
      <c r="A20" t="s">
        <v>84</v>
      </c>
      <c r="B20">
        <v>4.2102049008923608</v>
      </c>
      <c r="C20">
        <v>5.2084647404117366</v>
      </c>
      <c r="D20">
        <v>3.6485377777143304</v>
      </c>
      <c r="E20">
        <v>4.3557358063394753</v>
      </c>
      <c r="F20">
        <v>0.79008067029119766</v>
      </c>
      <c r="G20">
        <v>1.7980766993820368E-2</v>
      </c>
    </row>
    <row r="21" spans="1:7" x14ac:dyDescent="0.25">
      <c r="A21" t="s">
        <v>85</v>
      </c>
      <c r="B21">
        <v>3.8716897564356172</v>
      </c>
      <c r="C21">
        <v>5.2955328454302224</v>
      </c>
      <c r="D21">
        <v>4.8859426267448374</v>
      </c>
      <c r="E21">
        <v>4.6843884095368926</v>
      </c>
      <c r="F21">
        <v>0.73300775055599221</v>
      </c>
      <c r="G21">
        <v>1.2938156597658509E-2</v>
      </c>
    </row>
    <row r="22" spans="1:7" x14ac:dyDescent="0.25">
      <c r="A22" t="s">
        <v>86</v>
      </c>
      <c r="B22">
        <v>1</v>
      </c>
      <c r="C22">
        <v>1</v>
      </c>
      <c r="D22">
        <v>1</v>
      </c>
      <c r="E22">
        <v>1</v>
      </c>
      <c r="F22">
        <v>0</v>
      </c>
    </row>
    <row r="25" spans="1:7" x14ac:dyDescent="0.25">
      <c r="A25" t="s">
        <v>6</v>
      </c>
      <c r="B25" s="38">
        <v>42394</v>
      </c>
      <c r="C25" s="26">
        <v>42375</v>
      </c>
      <c r="D25" s="38">
        <v>42390</v>
      </c>
      <c r="E25" s="1"/>
      <c r="F25" s="1"/>
      <c r="G25" s="1"/>
    </row>
    <row r="26" spans="1:7" x14ac:dyDescent="0.25">
      <c r="B26" s="29" t="s">
        <v>89</v>
      </c>
      <c r="C26" s="29" t="s">
        <v>89</v>
      </c>
      <c r="D26" s="29" t="s">
        <v>89</v>
      </c>
      <c r="E26" s="1" t="s">
        <v>80</v>
      </c>
      <c r="F26" s="1" t="s">
        <v>8</v>
      </c>
      <c r="G26" s="1" t="s">
        <v>107</v>
      </c>
    </row>
    <row r="27" spans="1:7" x14ac:dyDescent="0.25">
      <c r="A27" t="s">
        <v>81</v>
      </c>
      <c r="B27" t="s">
        <v>88</v>
      </c>
      <c r="C27" t="s">
        <v>88</v>
      </c>
      <c r="D27" t="s">
        <v>88</v>
      </c>
      <c r="E27" t="s">
        <v>24</v>
      </c>
      <c r="F27" t="s">
        <v>24</v>
      </c>
      <c r="G27" t="s">
        <v>24</v>
      </c>
    </row>
    <row r="28" spans="1:7" x14ac:dyDescent="0.25">
      <c r="A28" t="s">
        <v>82</v>
      </c>
      <c r="B28" t="s">
        <v>88</v>
      </c>
      <c r="C28" t="s">
        <v>88</v>
      </c>
      <c r="D28" t="s">
        <v>88</v>
      </c>
      <c r="E28" t="s">
        <v>24</v>
      </c>
      <c r="F28" t="s">
        <v>24</v>
      </c>
      <c r="G28" t="s">
        <v>24</v>
      </c>
    </row>
    <row r="29" spans="1:7" x14ac:dyDescent="0.25">
      <c r="A29" t="s">
        <v>83</v>
      </c>
      <c r="B29" t="s">
        <v>88</v>
      </c>
      <c r="C29" t="s">
        <v>88</v>
      </c>
      <c r="D29" t="s">
        <v>88</v>
      </c>
      <c r="E29" t="s">
        <v>24</v>
      </c>
      <c r="F29" t="s">
        <v>24</v>
      </c>
      <c r="G29" t="s">
        <v>24</v>
      </c>
    </row>
    <row r="30" spans="1:7" x14ac:dyDescent="0.25">
      <c r="A30" t="s">
        <v>84</v>
      </c>
      <c r="B30" t="s">
        <v>88</v>
      </c>
      <c r="C30" t="s">
        <v>88</v>
      </c>
      <c r="D30" t="s">
        <v>88</v>
      </c>
      <c r="E30" t="s">
        <v>24</v>
      </c>
      <c r="F30" t="s">
        <v>24</v>
      </c>
      <c r="G30" t="s">
        <v>24</v>
      </c>
    </row>
    <row r="31" spans="1:7" x14ac:dyDescent="0.25">
      <c r="A31" t="s">
        <v>85</v>
      </c>
      <c r="B31" t="s">
        <v>88</v>
      </c>
      <c r="C31" t="s">
        <v>88</v>
      </c>
      <c r="D31" t="s">
        <v>88</v>
      </c>
      <c r="E31" t="s">
        <v>24</v>
      </c>
      <c r="F31" t="s">
        <v>24</v>
      </c>
      <c r="G31" t="s">
        <v>24</v>
      </c>
    </row>
    <row r="32" spans="1:7" x14ac:dyDescent="0.25">
      <c r="A32" t="s">
        <v>86</v>
      </c>
      <c r="B32" t="s">
        <v>88</v>
      </c>
      <c r="C32" t="s">
        <v>88</v>
      </c>
      <c r="D32" t="s">
        <v>88</v>
      </c>
      <c r="E32" t="s">
        <v>24</v>
      </c>
      <c r="F32" t="s">
        <v>24</v>
      </c>
      <c r="G32" t="s">
        <v>24</v>
      </c>
    </row>
    <row r="35" spans="1:7" x14ac:dyDescent="0.25">
      <c r="A35" s="21" t="s">
        <v>91</v>
      </c>
    </row>
    <row r="37" spans="1:7" x14ac:dyDescent="0.25">
      <c r="A37" s="1" t="s">
        <v>105</v>
      </c>
    </row>
    <row r="38" spans="1:7" x14ac:dyDescent="0.25">
      <c r="B38" s="26">
        <v>42734</v>
      </c>
      <c r="C38" s="26">
        <v>42765</v>
      </c>
      <c r="D38" s="26">
        <v>42734</v>
      </c>
      <c r="E38" s="26">
        <v>42765</v>
      </c>
      <c r="F38" s="26">
        <v>42734</v>
      </c>
      <c r="G38" s="26">
        <v>42765</v>
      </c>
    </row>
    <row r="39" spans="1:7" x14ac:dyDescent="0.25">
      <c r="B39" t="s">
        <v>4</v>
      </c>
      <c r="C39" t="s">
        <v>4</v>
      </c>
      <c r="D39" t="s">
        <v>5</v>
      </c>
      <c r="E39" t="s">
        <v>5</v>
      </c>
      <c r="F39" t="s">
        <v>6</v>
      </c>
      <c r="G39" t="s">
        <v>6</v>
      </c>
    </row>
    <row r="40" spans="1:7" x14ac:dyDescent="0.25">
      <c r="A40" t="s">
        <v>92</v>
      </c>
      <c r="B40">
        <v>0</v>
      </c>
      <c r="C40">
        <v>0</v>
      </c>
      <c r="D40">
        <v>1</v>
      </c>
      <c r="E40">
        <v>1</v>
      </c>
      <c r="F40" t="s">
        <v>88</v>
      </c>
      <c r="G40" t="s">
        <v>88</v>
      </c>
    </row>
    <row r="41" spans="1:7" x14ac:dyDescent="0.25">
      <c r="A41" t="s">
        <v>93</v>
      </c>
      <c r="B41">
        <v>0</v>
      </c>
      <c r="C41">
        <v>0</v>
      </c>
      <c r="D41">
        <v>1.2040781873233395</v>
      </c>
      <c r="E41">
        <v>0.92629738637279502</v>
      </c>
      <c r="F41" t="s">
        <v>88</v>
      </c>
      <c r="G41" t="s">
        <v>88</v>
      </c>
    </row>
    <row r="42" spans="1:7" x14ac:dyDescent="0.25">
      <c r="A42" t="s">
        <v>94</v>
      </c>
      <c r="B42">
        <v>0</v>
      </c>
      <c r="C42">
        <v>0</v>
      </c>
      <c r="D42">
        <v>1.475822916005791</v>
      </c>
      <c r="E42">
        <v>1.5293077956018499</v>
      </c>
      <c r="F42" t="s">
        <v>88</v>
      </c>
      <c r="G42" t="s">
        <v>88</v>
      </c>
    </row>
    <row r="43" spans="1:7" x14ac:dyDescent="0.25">
      <c r="A43" t="s">
        <v>95</v>
      </c>
      <c r="B43">
        <v>5.8531821671463501E-2</v>
      </c>
      <c r="C43">
        <v>9.396916390398459E-2</v>
      </c>
      <c r="D43">
        <v>3.3190274800756723</v>
      </c>
      <c r="E43">
        <v>3.4718941437395308</v>
      </c>
      <c r="F43" t="s">
        <v>88</v>
      </c>
      <c r="G43" t="s">
        <v>88</v>
      </c>
    </row>
    <row r="44" spans="1:7" x14ac:dyDescent="0.25">
      <c r="A44" t="s">
        <v>96</v>
      </c>
      <c r="B44">
        <v>0.28517783832347188</v>
      </c>
      <c r="C44">
        <v>0.15345778019024084</v>
      </c>
      <c r="D44">
        <v>2.378609193152653</v>
      </c>
      <c r="E44">
        <v>1.6339161732932717</v>
      </c>
      <c r="F44" t="s">
        <v>88</v>
      </c>
      <c r="G44" t="s">
        <v>88</v>
      </c>
    </row>
    <row r="45" spans="1:7" x14ac:dyDescent="0.25">
      <c r="A45" t="s">
        <v>97</v>
      </c>
      <c r="B45">
        <v>0</v>
      </c>
      <c r="C45">
        <v>0</v>
      </c>
      <c r="D45">
        <v>1.1526969534413445</v>
      </c>
      <c r="E45">
        <v>0.77391709398786945</v>
      </c>
      <c r="F45" t="s">
        <v>88</v>
      </c>
      <c r="G45" t="s">
        <v>88</v>
      </c>
    </row>
    <row r="46" spans="1:7" x14ac:dyDescent="0.25">
      <c r="A46" t="s">
        <v>98</v>
      </c>
      <c r="B46">
        <v>0</v>
      </c>
      <c r="C46">
        <v>0</v>
      </c>
      <c r="D46">
        <v>1.0897665023803711</v>
      </c>
      <c r="E46">
        <v>1.0581855041372359</v>
      </c>
      <c r="F46" t="s">
        <v>88</v>
      </c>
      <c r="G46" t="s">
        <v>88</v>
      </c>
    </row>
    <row r="47" spans="1:7" x14ac:dyDescent="0.25">
      <c r="A47" t="s">
        <v>99</v>
      </c>
      <c r="B47">
        <v>0</v>
      </c>
      <c r="C47">
        <v>0</v>
      </c>
      <c r="D47">
        <v>1.0378018617630005</v>
      </c>
      <c r="E47">
        <v>1.1519565516814314</v>
      </c>
      <c r="F47" t="s">
        <v>88</v>
      </c>
      <c r="G47" t="s">
        <v>88</v>
      </c>
    </row>
    <row r="48" spans="1:7" x14ac:dyDescent="0.25">
      <c r="A48" t="s">
        <v>100</v>
      </c>
      <c r="B48">
        <v>4.5816634696940993E-2</v>
      </c>
      <c r="C48">
        <v>7.1585740048950755E-2</v>
      </c>
      <c r="D48">
        <v>2.1462442874908447</v>
      </c>
      <c r="E48">
        <v>2.2772551020161536</v>
      </c>
      <c r="F48" t="s">
        <v>88</v>
      </c>
      <c r="G48" t="s">
        <v>88</v>
      </c>
    </row>
    <row r="49" spans="1:10" x14ac:dyDescent="0.25">
      <c r="A49" t="s">
        <v>101</v>
      </c>
      <c r="B49">
        <v>8.1196297576866763E-2</v>
      </c>
      <c r="C49">
        <v>8.5689439793087213E-2</v>
      </c>
      <c r="D49">
        <v>1.8611387014389038</v>
      </c>
      <c r="E49">
        <v>1.7795476255538858</v>
      </c>
      <c r="F49" t="s">
        <v>88</v>
      </c>
      <c r="G49" t="s">
        <v>88</v>
      </c>
    </row>
    <row r="50" spans="1:10" x14ac:dyDescent="0.25">
      <c r="A50" t="s">
        <v>102</v>
      </c>
      <c r="B50">
        <v>1.1949675987710828E-2</v>
      </c>
      <c r="C50">
        <v>0</v>
      </c>
      <c r="D50">
        <v>1.7803115844726563</v>
      </c>
      <c r="E50">
        <v>1.3138796755391435</v>
      </c>
      <c r="F50" t="s">
        <v>88</v>
      </c>
      <c r="G50" t="s">
        <v>88</v>
      </c>
    </row>
    <row r="52" spans="1:10" x14ac:dyDescent="0.25">
      <c r="E52" s="1" t="s">
        <v>8</v>
      </c>
      <c r="F52" s="1"/>
      <c r="G52" s="1"/>
      <c r="H52" s="1" t="s">
        <v>106</v>
      </c>
    </row>
    <row r="53" spans="1:10" x14ac:dyDescent="0.25">
      <c r="A53" s="1" t="s">
        <v>103</v>
      </c>
      <c r="B53" t="s">
        <v>4</v>
      </c>
      <c r="C53" t="s">
        <v>5</v>
      </c>
      <c r="D53" t="s">
        <v>6</v>
      </c>
      <c r="E53" t="s">
        <v>4</v>
      </c>
      <c r="F53" t="s">
        <v>5</v>
      </c>
      <c r="G53" t="s">
        <v>6</v>
      </c>
      <c r="H53" t="s">
        <v>4</v>
      </c>
      <c r="I53" t="s">
        <v>5</v>
      </c>
      <c r="J53" t="s">
        <v>6</v>
      </c>
    </row>
    <row r="54" spans="1:10" x14ac:dyDescent="0.25">
      <c r="A54" t="s">
        <v>92</v>
      </c>
      <c r="B54">
        <v>0</v>
      </c>
      <c r="C54">
        <v>1</v>
      </c>
      <c r="D54" t="s">
        <v>88</v>
      </c>
      <c r="E54">
        <v>0</v>
      </c>
      <c r="F54">
        <v>0</v>
      </c>
      <c r="G54" t="s">
        <v>24</v>
      </c>
      <c r="J54" t="s">
        <v>24</v>
      </c>
    </row>
    <row r="55" spans="1:10" x14ac:dyDescent="0.25">
      <c r="A55" t="s">
        <v>93</v>
      </c>
      <c r="B55">
        <v>0</v>
      </c>
      <c r="C55">
        <v>1.0651877868480673</v>
      </c>
      <c r="D55" t="s">
        <v>88</v>
      </c>
      <c r="E55">
        <v>0</v>
      </c>
      <c r="F55">
        <v>0.19642068803556031</v>
      </c>
      <c r="G55" t="s">
        <v>24</v>
      </c>
      <c r="I55">
        <v>0.72063477679662191</v>
      </c>
      <c r="J55" t="s">
        <v>24</v>
      </c>
    </row>
    <row r="56" spans="1:10" x14ac:dyDescent="0.25">
      <c r="A56" t="s">
        <v>94</v>
      </c>
      <c r="B56">
        <v>0</v>
      </c>
      <c r="C56">
        <v>1.5025653558038203</v>
      </c>
      <c r="D56" t="s">
        <v>88</v>
      </c>
      <c r="E56">
        <v>0</v>
      </c>
      <c r="F56">
        <v>3.7819521053319302E-2</v>
      </c>
      <c r="G56" t="s">
        <v>24</v>
      </c>
      <c r="I56">
        <v>3.3843806438370747E-2</v>
      </c>
      <c r="J56" t="s">
        <v>24</v>
      </c>
    </row>
    <row r="57" spans="1:10" x14ac:dyDescent="0.25">
      <c r="A57" t="s">
        <v>95</v>
      </c>
      <c r="B57">
        <v>7.6250492787724042E-2</v>
      </c>
      <c r="C57">
        <v>3.3954608119076015</v>
      </c>
      <c r="D57" t="s">
        <v>88</v>
      </c>
      <c r="E57">
        <v>2.505798499984413E-2</v>
      </c>
      <c r="F57">
        <v>0.10809305449407754</v>
      </c>
      <c r="G57" t="s">
        <v>24</v>
      </c>
      <c r="H57">
        <v>0.14535457159057449</v>
      </c>
      <c r="I57">
        <v>2.0306100200631415E-2</v>
      </c>
      <c r="J57" t="s">
        <v>24</v>
      </c>
    </row>
    <row r="58" spans="1:10" x14ac:dyDescent="0.25">
      <c r="A58" t="s">
        <v>96</v>
      </c>
      <c r="B58">
        <v>0.21931780925685634</v>
      </c>
      <c r="C58">
        <v>2.0062626832229622</v>
      </c>
      <c r="D58" t="s">
        <v>88</v>
      </c>
      <c r="E58">
        <v>9.3140146324294029E-2</v>
      </c>
      <c r="F58">
        <v>0.52657748424485817</v>
      </c>
      <c r="G58" t="s">
        <v>24</v>
      </c>
      <c r="H58">
        <v>0.1857194071528015</v>
      </c>
      <c r="I58">
        <v>0.22562157757444962</v>
      </c>
      <c r="J58" t="s">
        <v>24</v>
      </c>
    </row>
    <row r="59" spans="1:10" x14ac:dyDescent="0.25">
      <c r="A59" t="s">
        <v>97</v>
      </c>
      <c r="B59">
        <v>0</v>
      </c>
      <c r="C59">
        <v>0.96330702371460697</v>
      </c>
      <c r="D59" t="s">
        <v>88</v>
      </c>
      <c r="E59">
        <v>0</v>
      </c>
      <c r="F59">
        <v>0.26783780719643907</v>
      </c>
      <c r="G59" t="s">
        <v>24</v>
      </c>
      <c r="I59">
        <v>0.87816876624434648</v>
      </c>
      <c r="J59" t="s">
        <v>24</v>
      </c>
    </row>
    <row r="60" spans="1:10" x14ac:dyDescent="0.25">
      <c r="A60" t="s">
        <v>98</v>
      </c>
      <c r="B60">
        <v>0</v>
      </c>
      <c r="C60">
        <v>1.0739760032588035</v>
      </c>
      <c r="D60" t="s">
        <v>88</v>
      </c>
      <c r="E60">
        <v>0</v>
      </c>
      <c r="F60">
        <v>2.2331138014361346E-2</v>
      </c>
      <c r="G60" t="s">
        <v>24</v>
      </c>
      <c r="I60">
        <v>0.13388007194898563</v>
      </c>
      <c r="J60" t="s">
        <v>24</v>
      </c>
    </row>
    <row r="61" spans="1:10" x14ac:dyDescent="0.25">
      <c r="A61" t="s">
        <v>99</v>
      </c>
      <c r="B61">
        <v>0</v>
      </c>
      <c r="C61">
        <v>1.0948792067222159</v>
      </c>
      <c r="D61" t="s">
        <v>88</v>
      </c>
      <c r="E61">
        <v>0</v>
      </c>
      <c r="F61">
        <v>8.0719555345570113E-2</v>
      </c>
      <c r="G61" t="s">
        <v>24</v>
      </c>
      <c r="I61">
        <v>0.34478039146306155</v>
      </c>
      <c r="J61" t="s">
        <v>24</v>
      </c>
    </row>
    <row r="62" spans="1:10" x14ac:dyDescent="0.25">
      <c r="A62" t="s">
        <v>100</v>
      </c>
      <c r="B62">
        <v>5.8701187372945871E-2</v>
      </c>
      <c r="C62">
        <v>2.2117496947534994</v>
      </c>
      <c r="D62" t="s">
        <v>88</v>
      </c>
      <c r="E62">
        <v>1.8221509139516701E-2</v>
      </c>
      <c r="F62">
        <v>9.2638635359618901E-2</v>
      </c>
      <c r="G62" t="s">
        <v>24</v>
      </c>
      <c r="H62">
        <v>0.13755285550878818</v>
      </c>
      <c r="I62">
        <v>3.4381264069433898E-2</v>
      </c>
      <c r="J62" t="s">
        <v>24</v>
      </c>
    </row>
    <row r="63" spans="1:10" x14ac:dyDescent="0.25">
      <c r="A63" t="s">
        <v>101</v>
      </c>
      <c r="B63">
        <v>8.3442868684976995E-2</v>
      </c>
      <c r="C63">
        <v>1.8203431634963949</v>
      </c>
      <c r="D63" t="s">
        <v>88</v>
      </c>
      <c r="E63">
        <v>3.1771313299250327E-3</v>
      </c>
      <c r="F63">
        <v>5.7693603042602432E-2</v>
      </c>
      <c r="G63" t="s">
        <v>24</v>
      </c>
      <c r="H63">
        <v>1.7135870162611672E-2</v>
      </c>
      <c r="I63">
        <v>3.1632942754117953E-2</v>
      </c>
      <c r="J63" t="s">
        <v>24</v>
      </c>
    </row>
    <row r="64" spans="1:10" x14ac:dyDescent="0.25">
      <c r="A64" t="s">
        <v>102</v>
      </c>
      <c r="B64">
        <v>5.974837993855414E-3</v>
      </c>
      <c r="C64">
        <v>1.5470956300059</v>
      </c>
      <c r="D64" t="s">
        <v>88</v>
      </c>
      <c r="E64">
        <v>8.4496969238923823E-3</v>
      </c>
      <c r="F64">
        <v>0.32981716576867237</v>
      </c>
      <c r="G64" t="s">
        <v>24</v>
      </c>
      <c r="I64">
        <v>0.25652871582869441</v>
      </c>
      <c r="J64" t="s">
        <v>24</v>
      </c>
    </row>
    <row r="68" spans="1:13" x14ac:dyDescent="0.25">
      <c r="A68" s="30" t="s">
        <v>108</v>
      </c>
    </row>
    <row r="70" spans="1:13" x14ac:dyDescent="0.25">
      <c r="C70" s="1" t="s">
        <v>109</v>
      </c>
      <c r="D70" s="1"/>
      <c r="E70" s="1"/>
    </row>
    <row r="71" spans="1:13" x14ac:dyDescent="0.25">
      <c r="C71" s="1">
        <v>24</v>
      </c>
      <c r="D71" s="1">
        <v>48</v>
      </c>
      <c r="E71" s="1">
        <v>72</v>
      </c>
      <c r="G71" s="1" t="s">
        <v>103</v>
      </c>
      <c r="H71" s="1"/>
      <c r="I71" s="1" t="s">
        <v>110</v>
      </c>
      <c r="J71" s="1"/>
      <c r="K71" s="1" t="s">
        <v>110</v>
      </c>
      <c r="L71" s="1"/>
      <c r="M71" s="1" t="s">
        <v>110</v>
      </c>
    </row>
    <row r="72" spans="1:13" x14ac:dyDescent="0.25">
      <c r="A72" s="2">
        <v>42865</v>
      </c>
      <c r="B72" t="s">
        <v>111</v>
      </c>
      <c r="C72" s="25" t="s">
        <v>89</v>
      </c>
      <c r="D72" s="25" t="s">
        <v>89</v>
      </c>
      <c r="E72" s="25" t="s">
        <v>89</v>
      </c>
      <c r="G72" s="1" t="s">
        <v>111</v>
      </c>
      <c r="H72" s="1" t="s">
        <v>112</v>
      </c>
      <c r="I72" s="1"/>
      <c r="J72" s="1" t="s">
        <v>113</v>
      </c>
      <c r="K72" s="1"/>
      <c r="L72" s="1" t="s">
        <v>114</v>
      </c>
    </row>
    <row r="73" spans="1:13" x14ac:dyDescent="0.25">
      <c r="A73" t="s">
        <v>115</v>
      </c>
      <c r="B73" t="s">
        <v>4</v>
      </c>
      <c r="C73">
        <v>1</v>
      </c>
      <c r="D73">
        <v>1</v>
      </c>
      <c r="E73">
        <v>1</v>
      </c>
      <c r="G73" t="s">
        <v>4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</row>
    <row r="74" spans="1:13" x14ac:dyDescent="0.25">
      <c r="A74" t="s">
        <v>115</v>
      </c>
      <c r="B74" t="s">
        <v>5</v>
      </c>
      <c r="C74">
        <v>1</v>
      </c>
      <c r="D74">
        <v>1</v>
      </c>
      <c r="E74">
        <v>1</v>
      </c>
      <c r="G74" t="s">
        <v>5</v>
      </c>
      <c r="H74">
        <v>1</v>
      </c>
      <c r="I74">
        <v>0</v>
      </c>
      <c r="J74">
        <v>1</v>
      </c>
      <c r="K74">
        <v>0</v>
      </c>
      <c r="L74">
        <v>1</v>
      </c>
      <c r="M74">
        <v>0</v>
      </c>
    </row>
    <row r="75" spans="1:13" x14ac:dyDescent="0.25">
      <c r="A75" t="s">
        <v>115</v>
      </c>
      <c r="B75" t="s">
        <v>9</v>
      </c>
      <c r="C75">
        <v>1</v>
      </c>
      <c r="D75">
        <v>1</v>
      </c>
      <c r="E75">
        <v>1</v>
      </c>
      <c r="G75" t="s">
        <v>9</v>
      </c>
      <c r="H75">
        <v>1</v>
      </c>
      <c r="I75">
        <v>0</v>
      </c>
      <c r="J75">
        <v>1</v>
      </c>
      <c r="K75">
        <v>0</v>
      </c>
      <c r="L75">
        <v>1</v>
      </c>
      <c r="M75">
        <v>0</v>
      </c>
    </row>
    <row r="76" spans="1:13" x14ac:dyDescent="0.25">
      <c r="A76" t="s">
        <v>115</v>
      </c>
      <c r="B76" t="s">
        <v>10</v>
      </c>
      <c r="C76">
        <v>1</v>
      </c>
      <c r="D76">
        <v>1</v>
      </c>
      <c r="E76">
        <v>1</v>
      </c>
      <c r="G76" t="s">
        <v>10</v>
      </c>
      <c r="H76">
        <v>1</v>
      </c>
      <c r="I76">
        <v>0</v>
      </c>
      <c r="J76">
        <v>1</v>
      </c>
      <c r="K76">
        <v>0</v>
      </c>
      <c r="L76">
        <v>1</v>
      </c>
      <c r="M76">
        <v>0</v>
      </c>
    </row>
    <row r="77" spans="1:13" x14ac:dyDescent="0.25">
      <c r="A77" t="s">
        <v>115</v>
      </c>
      <c r="B77" t="s">
        <v>12</v>
      </c>
      <c r="C77">
        <v>1</v>
      </c>
      <c r="D77">
        <v>1</v>
      </c>
      <c r="E77">
        <v>1</v>
      </c>
      <c r="G77" t="s">
        <v>12</v>
      </c>
      <c r="H77">
        <v>1</v>
      </c>
      <c r="I77">
        <v>0</v>
      </c>
      <c r="J77">
        <v>1</v>
      </c>
      <c r="K77">
        <v>0</v>
      </c>
      <c r="L77">
        <v>1</v>
      </c>
      <c r="M77">
        <v>0</v>
      </c>
    </row>
    <row r="78" spans="1:13" x14ac:dyDescent="0.25">
      <c r="A78" t="s">
        <v>81</v>
      </c>
      <c r="B78" t="s">
        <v>4</v>
      </c>
      <c r="C78">
        <v>2.3471584066878506E-2</v>
      </c>
      <c r="D78">
        <v>0</v>
      </c>
      <c r="E78">
        <v>0</v>
      </c>
      <c r="G78" t="s">
        <v>4</v>
      </c>
      <c r="H78">
        <v>1.5473666392752147E-2</v>
      </c>
      <c r="I78">
        <v>1.1310763645492976E-2</v>
      </c>
      <c r="J78">
        <v>0</v>
      </c>
      <c r="K78">
        <v>0</v>
      </c>
      <c r="L78">
        <v>0</v>
      </c>
      <c r="M78">
        <v>0</v>
      </c>
    </row>
    <row r="79" spans="1:13" x14ac:dyDescent="0.25">
      <c r="A79" t="s">
        <v>81</v>
      </c>
      <c r="B79" t="s">
        <v>5</v>
      </c>
      <c r="C79">
        <v>3.9953225973175699</v>
      </c>
      <c r="D79">
        <v>0.98390642413949847</v>
      </c>
      <c r="E79">
        <v>1.0001084158894065</v>
      </c>
      <c r="G79" t="s">
        <v>5</v>
      </c>
      <c r="H79">
        <v>4.0961434306167925</v>
      </c>
      <c r="I79">
        <v>0.14258218982151794</v>
      </c>
      <c r="J79">
        <v>1.3842084587090009</v>
      </c>
      <c r="K79">
        <v>0.56611256633373441</v>
      </c>
      <c r="L79">
        <v>1.2359746371744396</v>
      </c>
      <c r="M79">
        <v>0.33356520904698717</v>
      </c>
    </row>
    <row r="80" spans="1:13" x14ac:dyDescent="0.25">
      <c r="A80" t="s">
        <v>81</v>
      </c>
      <c r="B80" t="s">
        <v>9</v>
      </c>
      <c r="C80">
        <v>2.2833781242370605</v>
      </c>
      <c r="D80">
        <v>1.6209207773208618</v>
      </c>
      <c r="E80">
        <v>0.69971859455108643</v>
      </c>
      <c r="G80" t="s">
        <v>9</v>
      </c>
      <c r="H80">
        <v>2.7090384960174561</v>
      </c>
      <c r="I80">
        <v>0.60197467073660915</v>
      </c>
      <c r="J80">
        <v>1.6338452696800232</v>
      </c>
      <c r="K80">
        <v>1.8277992381113457E-2</v>
      </c>
      <c r="L80">
        <v>0.83681824803352356</v>
      </c>
      <c r="M80">
        <v>0.19388818935151433</v>
      </c>
    </row>
    <row r="81" spans="1:14" x14ac:dyDescent="0.25">
      <c r="A81" t="s">
        <v>81</v>
      </c>
      <c r="B81" t="s">
        <v>10</v>
      </c>
      <c r="C81">
        <v>1.2455283403396606</v>
      </c>
      <c r="D81">
        <v>2.0271539688110352</v>
      </c>
      <c r="E81">
        <v>1.3537578582763672</v>
      </c>
      <c r="G81" t="s">
        <v>10</v>
      </c>
      <c r="H81">
        <v>1.5770288705825806</v>
      </c>
      <c r="I81">
        <v>0.4688125458034097</v>
      </c>
      <c r="J81">
        <v>2.1394221782684326</v>
      </c>
      <c r="K81">
        <v>0.15877122443799485</v>
      </c>
      <c r="L81">
        <v>1.676577091217041</v>
      </c>
      <c r="M81">
        <v>0.4565353374195803</v>
      </c>
    </row>
    <row r="82" spans="1:14" x14ac:dyDescent="0.25">
      <c r="A82" t="s">
        <v>81</v>
      </c>
      <c r="B82" t="s">
        <v>12</v>
      </c>
      <c r="C82">
        <v>1.2380207777023315</v>
      </c>
      <c r="D82">
        <v>1.3302793502807617</v>
      </c>
      <c r="E82">
        <v>0.60893505811691284</v>
      </c>
      <c r="G82" t="s">
        <v>12</v>
      </c>
      <c r="H82">
        <v>1.4654909372329712</v>
      </c>
      <c r="I82">
        <v>0.32169138464340213</v>
      </c>
      <c r="J82">
        <v>1.6857006549835205</v>
      </c>
      <c r="K82">
        <v>0.50264162946698177</v>
      </c>
      <c r="L82">
        <v>0.81983789801597595</v>
      </c>
      <c r="M82">
        <v>0.29826165652825659</v>
      </c>
    </row>
    <row r="83" spans="1:14" x14ac:dyDescent="0.25">
      <c r="A83" t="s">
        <v>116</v>
      </c>
      <c r="B83" t="s">
        <v>4</v>
      </c>
      <c r="C83">
        <v>3.4275097874820769E-2</v>
      </c>
      <c r="D83">
        <v>0</v>
      </c>
      <c r="E83">
        <v>0</v>
      </c>
      <c r="G83" t="s">
        <v>4</v>
      </c>
      <c r="H83">
        <v>2.513572057128164E-2</v>
      </c>
      <c r="I83">
        <v>1.292503133430988E-2</v>
      </c>
      <c r="J83">
        <v>0</v>
      </c>
      <c r="K83">
        <v>0</v>
      </c>
      <c r="L83">
        <v>0</v>
      </c>
      <c r="M83">
        <v>0</v>
      </c>
    </row>
    <row r="84" spans="1:14" x14ac:dyDescent="0.25">
      <c r="A84" t="s">
        <v>116</v>
      </c>
      <c r="B84" t="s">
        <v>5</v>
      </c>
      <c r="C84">
        <v>3.7141548916178415</v>
      </c>
      <c r="D84">
        <v>1.0479221808441304</v>
      </c>
      <c r="E84">
        <v>0.99120874332948694</v>
      </c>
      <c r="G84" t="s">
        <v>5</v>
      </c>
      <c r="H84">
        <v>3.7304094694295262</v>
      </c>
      <c r="I84">
        <v>2.2987444391933304E-2</v>
      </c>
      <c r="J84">
        <v>1.415696465349586</v>
      </c>
      <c r="K84">
        <v>0.52011138103967547</v>
      </c>
      <c r="L84">
        <v>1.1415442582347204</v>
      </c>
      <c r="M84">
        <v>0.21260652408532221</v>
      </c>
    </row>
    <row r="85" spans="1:14" x14ac:dyDescent="0.25">
      <c r="A85" t="s">
        <v>116</v>
      </c>
      <c r="B85" t="s">
        <v>9</v>
      </c>
      <c r="C85">
        <v>1.6259603500366211</v>
      </c>
      <c r="D85">
        <v>1.2407189607620239</v>
      </c>
      <c r="E85">
        <v>0.95321184396743774</v>
      </c>
      <c r="G85" t="s">
        <v>9</v>
      </c>
      <c r="H85">
        <v>2.0433380603790283</v>
      </c>
      <c r="I85">
        <v>0.59026121859846148</v>
      </c>
      <c r="J85">
        <v>1.2436736226081848</v>
      </c>
      <c r="K85">
        <v>4.1785228550670558E-3</v>
      </c>
      <c r="L85">
        <v>1.0093171298503876</v>
      </c>
      <c r="M85">
        <v>7.9344856216487403E-2</v>
      </c>
    </row>
    <row r="86" spans="1:14" x14ac:dyDescent="0.25">
      <c r="A86" t="s">
        <v>116</v>
      </c>
      <c r="B86" t="s">
        <v>10</v>
      </c>
      <c r="C86">
        <v>0.99379503726959229</v>
      </c>
      <c r="D86">
        <v>1.8868886232376099</v>
      </c>
      <c r="E86">
        <v>1.4422872066497803</v>
      </c>
      <c r="G86" t="s">
        <v>10</v>
      </c>
      <c r="H86">
        <v>1.163838803768158</v>
      </c>
      <c r="I86">
        <v>0.24047820077927531</v>
      </c>
      <c r="J86">
        <v>1.8444964289665222</v>
      </c>
      <c r="K86">
        <v>5.9951616076927172E-2</v>
      </c>
      <c r="L86">
        <v>1.520422637462616</v>
      </c>
      <c r="M86">
        <v>0.11050018595737686</v>
      </c>
    </row>
    <row r="87" spans="1:14" x14ac:dyDescent="0.25">
      <c r="A87" t="s">
        <v>116</v>
      </c>
      <c r="B87" t="s">
        <v>12</v>
      </c>
      <c r="C87">
        <v>1.5016340017318726</v>
      </c>
      <c r="D87">
        <v>1.2850167751312256</v>
      </c>
      <c r="E87">
        <v>0.80548685789108276</v>
      </c>
      <c r="G87" t="s">
        <v>12</v>
      </c>
      <c r="H87">
        <v>1.666841983795166</v>
      </c>
      <c r="I87">
        <v>0.23363936884620062</v>
      </c>
      <c r="J87">
        <v>1.3690761923789978</v>
      </c>
      <c r="K87">
        <v>0.11887796791697834</v>
      </c>
      <c r="L87">
        <v>0.88294309377670288</v>
      </c>
      <c r="M87">
        <v>0.10953965927981359</v>
      </c>
    </row>
    <row r="89" spans="1:14" x14ac:dyDescent="0.25">
      <c r="A89" s="2">
        <v>42872</v>
      </c>
    </row>
    <row r="90" spans="1:14" x14ac:dyDescent="0.25">
      <c r="A90" t="s">
        <v>115</v>
      </c>
      <c r="B90" t="s">
        <v>4</v>
      </c>
      <c r="C90">
        <v>1</v>
      </c>
      <c r="D90">
        <v>1</v>
      </c>
      <c r="E90">
        <v>1</v>
      </c>
    </row>
    <row r="91" spans="1:14" x14ac:dyDescent="0.25">
      <c r="A91" t="s">
        <v>115</v>
      </c>
      <c r="B91" t="s">
        <v>5</v>
      </c>
      <c r="C91">
        <v>1</v>
      </c>
      <c r="D91">
        <v>1</v>
      </c>
      <c r="E91">
        <v>1</v>
      </c>
      <c r="G91" s="1" t="s">
        <v>117</v>
      </c>
      <c r="H91" s="1"/>
      <c r="I91" s="1"/>
      <c r="J91" s="1" t="s">
        <v>118</v>
      </c>
      <c r="K91" s="1"/>
      <c r="L91" s="1" t="s">
        <v>118</v>
      </c>
      <c r="M91" s="1"/>
      <c r="N91" s="1" t="s">
        <v>118</v>
      </c>
    </row>
    <row r="92" spans="1:14" x14ac:dyDescent="0.25">
      <c r="A92" t="s">
        <v>115</v>
      </c>
      <c r="B92" t="s">
        <v>9</v>
      </c>
      <c r="C92">
        <v>1</v>
      </c>
      <c r="D92">
        <v>1</v>
      </c>
      <c r="E92">
        <v>1</v>
      </c>
      <c r="G92" s="1" t="s">
        <v>4</v>
      </c>
      <c r="H92" s="1"/>
      <c r="I92" s="1" t="s">
        <v>112</v>
      </c>
      <c r="J92" s="1"/>
      <c r="K92" s="1" t="s">
        <v>113</v>
      </c>
      <c r="L92" s="1"/>
      <c r="M92" s="1" t="s">
        <v>114</v>
      </c>
      <c r="N92" s="1"/>
    </row>
    <row r="93" spans="1:14" x14ac:dyDescent="0.25">
      <c r="A93" t="s">
        <v>115</v>
      </c>
      <c r="B93" t="s">
        <v>10</v>
      </c>
      <c r="C93">
        <v>1</v>
      </c>
      <c r="D93">
        <v>1</v>
      </c>
      <c r="E93">
        <v>1</v>
      </c>
      <c r="G93" t="s">
        <v>115</v>
      </c>
      <c r="H93" s="2">
        <v>42865</v>
      </c>
      <c r="I93">
        <v>0</v>
      </c>
      <c r="K93">
        <v>0</v>
      </c>
      <c r="M93">
        <v>0</v>
      </c>
    </row>
    <row r="94" spans="1:14" x14ac:dyDescent="0.25">
      <c r="A94" t="s">
        <v>115</v>
      </c>
      <c r="B94" t="s">
        <v>12</v>
      </c>
      <c r="C94">
        <v>1</v>
      </c>
      <c r="D94">
        <v>1</v>
      </c>
      <c r="E94">
        <v>1</v>
      </c>
      <c r="H94" s="2">
        <v>42872</v>
      </c>
      <c r="I94">
        <v>0</v>
      </c>
      <c r="K94">
        <v>0</v>
      </c>
      <c r="M94">
        <v>0</v>
      </c>
    </row>
    <row r="95" spans="1:14" x14ac:dyDescent="0.25">
      <c r="A95" t="s">
        <v>81</v>
      </c>
      <c r="B95" t="s">
        <v>4</v>
      </c>
      <c r="C95">
        <v>7.4757487186257864E-3</v>
      </c>
      <c r="D95">
        <v>0</v>
      </c>
      <c r="E95">
        <v>0</v>
      </c>
    </row>
    <row r="96" spans="1:14" x14ac:dyDescent="0.25">
      <c r="A96" t="s">
        <v>81</v>
      </c>
      <c r="B96" t="s">
        <v>5</v>
      </c>
      <c r="C96">
        <v>4.1969642639160156</v>
      </c>
      <c r="D96">
        <v>1.7845104932785034</v>
      </c>
      <c r="E96">
        <v>1.4718408584594727</v>
      </c>
      <c r="G96" t="s">
        <v>81</v>
      </c>
      <c r="H96" s="2">
        <v>42865</v>
      </c>
      <c r="I96">
        <v>2.3471584066878506E-2</v>
      </c>
      <c r="J96">
        <v>0.19268554344944255</v>
      </c>
      <c r="K96">
        <v>0</v>
      </c>
      <c r="M96">
        <v>0</v>
      </c>
      <c r="N96" t="s">
        <v>24</v>
      </c>
    </row>
    <row r="97" spans="1:14" x14ac:dyDescent="0.25">
      <c r="A97" t="s">
        <v>81</v>
      </c>
      <c r="B97" t="s">
        <v>9</v>
      </c>
      <c r="C97">
        <v>3.1346988677978516</v>
      </c>
      <c r="D97">
        <v>1.6467697620391846</v>
      </c>
      <c r="E97">
        <v>0.97391790151596069</v>
      </c>
      <c r="H97" s="2">
        <v>42872</v>
      </c>
      <c r="I97">
        <v>7.4757487186257864E-3</v>
      </c>
      <c r="K97">
        <v>0</v>
      </c>
      <c r="M97">
        <v>0</v>
      </c>
    </row>
    <row r="98" spans="1:14" x14ac:dyDescent="0.25">
      <c r="A98" t="s">
        <v>81</v>
      </c>
      <c r="B98" t="s">
        <v>10</v>
      </c>
      <c r="C98">
        <v>1.9085294008255005</v>
      </c>
      <c r="D98">
        <v>2.2516903877258301</v>
      </c>
      <c r="E98">
        <v>1.9993963241577148</v>
      </c>
    </row>
    <row r="99" spans="1:14" x14ac:dyDescent="0.25">
      <c r="A99" t="s">
        <v>81</v>
      </c>
      <c r="B99" t="s">
        <v>12</v>
      </c>
      <c r="C99">
        <v>1.6929610967636108</v>
      </c>
      <c r="D99">
        <v>2.0411219596862793</v>
      </c>
      <c r="E99">
        <v>1.0307407379150391</v>
      </c>
      <c r="G99" t="s">
        <v>116</v>
      </c>
      <c r="H99" s="2">
        <v>42865</v>
      </c>
      <c r="I99">
        <v>3.4275097874820769E-2</v>
      </c>
      <c r="J99">
        <v>0.1106847051515053</v>
      </c>
      <c r="K99">
        <v>0</v>
      </c>
      <c r="M99">
        <v>0</v>
      </c>
      <c r="N99" t="s">
        <v>24</v>
      </c>
    </row>
    <row r="100" spans="1:14" x14ac:dyDescent="0.25">
      <c r="A100" t="s">
        <v>116</v>
      </c>
      <c r="B100" t="s">
        <v>4</v>
      </c>
      <c r="C100">
        <v>1.5996343267742512E-2</v>
      </c>
      <c r="D100">
        <v>0</v>
      </c>
      <c r="E100">
        <v>0</v>
      </c>
      <c r="H100" s="2">
        <v>42872</v>
      </c>
      <c r="I100">
        <v>1.5996343267742512E-2</v>
      </c>
      <c r="K100">
        <v>0</v>
      </c>
      <c r="M100">
        <v>0</v>
      </c>
    </row>
    <row r="101" spans="1:14" x14ac:dyDescent="0.25">
      <c r="A101" t="s">
        <v>116</v>
      </c>
      <c r="B101" t="s">
        <v>5</v>
      </c>
      <c r="C101">
        <v>3.7466640472412109</v>
      </c>
      <c r="D101">
        <v>1.7834707498550415</v>
      </c>
      <c r="E101">
        <v>1.2918797731399536</v>
      </c>
      <c r="G101" s="1" t="s">
        <v>5</v>
      </c>
    </row>
    <row r="102" spans="1:14" x14ac:dyDescent="0.25">
      <c r="A102" t="s">
        <v>116</v>
      </c>
      <c r="B102" t="s">
        <v>9</v>
      </c>
      <c r="C102">
        <v>2.4607157707214355</v>
      </c>
      <c r="D102">
        <v>1.2466282844543457</v>
      </c>
      <c r="E102">
        <v>1.0654224157333374</v>
      </c>
      <c r="G102" t="s">
        <v>115</v>
      </c>
      <c r="H102" s="2">
        <v>42865</v>
      </c>
      <c r="I102">
        <v>1</v>
      </c>
      <c r="K102">
        <v>1</v>
      </c>
      <c r="M102">
        <v>1</v>
      </c>
    </row>
    <row r="103" spans="1:14" x14ac:dyDescent="0.25">
      <c r="A103" t="s">
        <v>116</v>
      </c>
      <c r="B103" t="s">
        <v>10</v>
      </c>
      <c r="C103">
        <v>1.3338825702667236</v>
      </c>
      <c r="D103">
        <v>1.8021042346954346</v>
      </c>
      <c r="E103">
        <v>1.5985580682754517</v>
      </c>
      <c r="H103" s="2">
        <v>42872</v>
      </c>
      <c r="I103">
        <v>1</v>
      </c>
      <c r="K103">
        <v>1</v>
      </c>
      <c r="M103">
        <v>1</v>
      </c>
    </row>
    <row r="104" spans="1:14" x14ac:dyDescent="0.25">
      <c r="A104" t="s">
        <v>116</v>
      </c>
      <c r="B104" t="s">
        <v>12</v>
      </c>
      <c r="C104">
        <v>1.8320499658584595</v>
      </c>
      <c r="D104">
        <v>1.45313560962677</v>
      </c>
      <c r="E104">
        <v>0.960399329662323</v>
      </c>
    </row>
    <row r="105" spans="1:14" x14ac:dyDescent="0.25">
      <c r="G105" t="s">
        <v>81</v>
      </c>
      <c r="H105" s="2">
        <v>42865</v>
      </c>
      <c r="I105">
        <v>3.9953225973175699</v>
      </c>
      <c r="J105">
        <v>1.058688808442038E-3</v>
      </c>
      <c r="K105">
        <v>0.98390642413949847</v>
      </c>
      <c r="L105">
        <v>0.43843788963368435</v>
      </c>
      <c r="M105">
        <v>1.0001084158894065</v>
      </c>
      <c r="N105">
        <v>0.42247285213055419</v>
      </c>
    </row>
    <row r="106" spans="1:14" x14ac:dyDescent="0.25">
      <c r="H106" s="2">
        <v>42872</v>
      </c>
      <c r="I106">
        <v>4.1969642639160156</v>
      </c>
      <c r="K106">
        <v>1.7845104932785034</v>
      </c>
      <c r="M106">
        <v>1.4718408584594727</v>
      </c>
    </row>
    <row r="108" spans="1:14" x14ac:dyDescent="0.25">
      <c r="G108" t="s">
        <v>116</v>
      </c>
      <c r="H108" s="2">
        <v>42865</v>
      </c>
      <c r="I108">
        <v>3.7141548916178415</v>
      </c>
      <c r="J108">
        <v>3.5438288410175843E-5</v>
      </c>
      <c r="K108">
        <v>1.0479221808441304</v>
      </c>
      <c r="L108">
        <v>0.37566459555062348</v>
      </c>
      <c r="M108">
        <v>0.99120874332948694</v>
      </c>
      <c r="N108">
        <v>0.44582419706422527</v>
      </c>
    </row>
    <row r="109" spans="1:14" x14ac:dyDescent="0.25">
      <c r="H109" s="2">
        <v>42872</v>
      </c>
      <c r="I109">
        <v>3.7466640472412109</v>
      </c>
      <c r="K109">
        <v>1.7834707498550415</v>
      </c>
      <c r="M109">
        <v>1.2918797731399536</v>
      </c>
    </row>
    <row r="111" spans="1:14" x14ac:dyDescent="0.25">
      <c r="G111" s="1" t="s">
        <v>9</v>
      </c>
    </row>
    <row r="112" spans="1:14" x14ac:dyDescent="0.25">
      <c r="G112" t="s">
        <v>115</v>
      </c>
      <c r="H112" s="2">
        <v>42865</v>
      </c>
      <c r="I112">
        <v>1</v>
      </c>
      <c r="K112">
        <v>1</v>
      </c>
      <c r="M112">
        <v>1</v>
      </c>
    </row>
    <row r="113" spans="7:14" x14ac:dyDescent="0.25">
      <c r="H113" s="2">
        <v>42872</v>
      </c>
      <c r="I113">
        <v>1</v>
      </c>
      <c r="K113">
        <v>1</v>
      </c>
      <c r="M113">
        <v>1</v>
      </c>
    </row>
    <row r="115" spans="7:14" x14ac:dyDescent="0.25">
      <c r="G115" t="s">
        <v>81</v>
      </c>
      <c r="H115" s="2">
        <v>42865</v>
      </c>
      <c r="I115">
        <v>2.2833781242370605</v>
      </c>
      <c r="J115">
        <v>0.15539745582443501</v>
      </c>
      <c r="K115">
        <v>1.6209207773208618</v>
      </c>
      <c r="L115">
        <v>1.2979267536661876E-2</v>
      </c>
      <c r="M115">
        <v>0.69971859455108643</v>
      </c>
      <c r="N115">
        <v>0.44484237025937917</v>
      </c>
    </row>
    <row r="116" spans="7:14" x14ac:dyDescent="0.25">
      <c r="H116" s="2">
        <v>42872</v>
      </c>
      <c r="I116">
        <v>3.1346988677978516</v>
      </c>
      <c r="K116">
        <v>1.6467697620391846</v>
      </c>
      <c r="M116">
        <v>0.97391790151596069</v>
      </c>
    </row>
    <row r="118" spans="7:14" x14ac:dyDescent="0.25">
      <c r="G118" t="s">
        <v>116</v>
      </c>
      <c r="H118" s="2">
        <v>42865</v>
      </c>
      <c r="I118">
        <v>1.6259603500366211</v>
      </c>
      <c r="J118">
        <v>0.24226023118771883</v>
      </c>
      <c r="K118">
        <v>1.2407189607620239</v>
      </c>
      <c r="L118">
        <v>7.7189478035440328E-3</v>
      </c>
      <c r="M118">
        <v>0.95321184396743774</v>
      </c>
      <c r="N118">
        <v>0.89523574226826097</v>
      </c>
    </row>
    <row r="119" spans="7:14" x14ac:dyDescent="0.25">
      <c r="H119" s="2">
        <v>42872</v>
      </c>
      <c r="I119">
        <v>2.4607157707214355</v>
      </c>
      <c r="K119">
        <v>1.2466282844543457</v>
      </c>
      <c r="M119">
        <v>1.0654224157333374</v>
      </c>
    </row>
    <row r="120" spans="7:14" x14ac:dyDescent="0.25">
      <c r="G120" s="1" t="s">
        <v>10</v>
      </c>
    </row>
    <row r="121" spans="7:14" x14ac:dyDescent="0.25">
      <c r="G121" t="s">
        <v>115</v>
      </c>
      <c r="H121" s="2">
        <v>42865</v>
      </c>
      <c r="I121">
        <v>1</v>
      </c>
      <c r="K121">
        <v>1</v>
      </c>
      <c r="M121">
        <v>1</v>
      </c>
    </row>
    <row r="122" spans="7:14" x14ac:dyDescent="0.25">
      <c r="H122" s="2">
        <v>42872</v>
      </c>
      <c r="I122">
        <v>1</v>
      </c>
      <c r="K122">
        <v>1</v>
      </c>
      <c r="M122">
        <v>1</v>
      </c>
    </row>
    <row r="124" spans="7:14" x14ac:dyDescent="0.25">
      <c r="G124" t="s">
        <v>81</v>
      </c>
      <c r="H124" s="2">
        <v>42865</v>
      </c>
      <c r="I124">
        <v>1.2455283403396606</v>
      </c>
      <c r="J124">
        <v>0.33196863029619583</v>
      </c>
      <c r="K124">
        <v>2.0271539688110352</v>
      </c>
      <c r="L124">
        <v>6.2524856612178811E-2</v>
      </c>
      <c r="M124">
        <v>1.3537578582763672</v>
      </c>
      <c r="N124">
        <v>0.28341650967624737</v>
      </c>
    </row>
    <row r="125" spans="7:14" x14ac:dyDescent="0.25">
      <c r="H125" s="2">
        <v>42872</v>
      </c>
      <c r="I125">
        <v>1.9085294008255005</v>
      </c>
      <c r="K125">
        <v>2.2516903877258301</v>
      </c>
      <c r="M125">
        <v>1.9993963241577148</v>
      </c>
    </row>
    <row r="127" spans="7:14" x14ac:dyDescent="0.25">
      <c r="G127" t="s">
        <v>116</v>
      </c>
      <c r="H127" s="2">
        <v>42865</v>
      </c>
      <c r="I127">
        <v>0.99379503726959229</v>
      </c>
      <c r="J127">
        <v>0.51182974985810936</v>
      </c>
      <c r="K127">
        <v>1.8868886232376099</v>
      </c>
      <c r="L127">
        <v>3.193035985744265E-2</v>
      </c>
      <c r="M127">
        <v>1.4422872066497803</v>
      </c>
      <c r="N127">
        <v>9.4872462579122144E-2</v>
      </c>
    </row>
    <row r="128" spans="7:14" x14ac:dyDescent="0.25">
      <c r="H128" s="2">
        <v>42872</v>
      </c>
      <c r="I128">
        <v>1.3338825702667236</v>
      </c>
      <c r="K128">
        <v>1.8021042346954346</v>
      </c>
      <c r="M128">
        <v>1.5985580682754517</v>
      </c>
    </row>
    <row r="129" spans="7:14" x14ac:dyDescent="0.25">
      <c r="G129" s="1" t="s">
        <v>12</v>
      </c>
    </row>
    <row r="130" spans="7:14" x14ac:dyDescent="0.25">
      <c r="G130" t="s">
        <v>115</v>
      </c>
      <c r="H130" s="2">
        <v>42865</v>
      </c>
      <c r="I130">
        <v>1</v>
      </c>
      <c r="K130">
        <v>1</v>
      </c>
      <c r="M130">
        <v>1</v>
      </c>
    </row>
    <row r="131" spans="7:14" x14ac:dyDescent="0.25">
      <c r="H131" s="2">
        <v>42872</v>
      </c>
      <c r="I131">
        <v>1</v>
      </c>
      <c r="K131">
        <v>1</v>
      </c>
      <c r="M131">
        <v>1</v>
      </c>
    </row>
    <row r="133" spans="7:14" x14ac:dyDescent="0.25">
      <c r="G133" t="s">
        <v>81</v>
      </c>
      <c r="H133" s="2">
        <v>42865</v>
      </c>
      <c r="I133">
        <v>1.2380207777023315</v>
      </c>
      <c r="J133">
        <v>0.2893693720830311</v>
      </c>
      <c r="K133">
        <v>1.3302793502807617</v>
      </c>
      <c r="L133">
        <v>0.30443554943707823</v>
      </c>
      <c r="M133">
        <v>0.60893505811691284</v>
      </c>
      <c r="N133">
        <v>0.54994055741701653</v>
      </c>
    </row>
    <row r="134" spans="7:14" x14ac:dyDescent="0.25">
      <c r="H134" s="2">
        <v>42872</v>
      </c>
      <c r="I134">
        <v>1.6929610967636108</v>
      </c>
      <c r="K134">
        <v>2.0411219596862793</v>
      </c>
      <c r="M134">
        <v>1.0307407379150391</v>
      </c>
    </row>
    <row r="136" spans="7:14" x14ac:dyDescent="0.25">
      <c r="G136" t="s">
        <v>116</v>
      </c>
      <c r="H136" s="2">
        <v>42865</v>
      </c>
      <c r="I136">
        <v>1.5016340017318726</v>
      </c>
      <c r="J136">
        <v>0.1546075063314572</v>
      </c>
      <c r="K136">
        <v>1.2850167751312256</v>
      </c>
      <c r="L136">
        <v>0.14256230624503916</v>
      </c>
      <c r="M136">
        <v>0.80548685789108276</v>
      </c>
      <c r="N136">
        <v>0.3721388638800659</v>
      </c>
    </row>
    <row r="137" spans="7:14" x14ac:dyDescent="0.25">
      <c r="H137" s="2">
        <v>42872</v>
      </c>
      <c r="I137">
        <v>1.8320499658584595</v>
      </c>
      <c r="K137">
        <v>1.45313560962677</v>
      </c>
      <c r="M137">
        <v>0.960399329662323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4"/>
  <sheetViews>
    <sheetView workbookViewId="0">
      <selection activeCell="F100" sqref="F100"/>
    </sheetView>
  </sheetViews>
  <sheetFormatPr defaultRowHeight="15" x14ac:dyDescent="0.25"/>
  <cols>
    <col min="1" max="1" width="23.85546875" bestFit="1" customWidth="1"/>
    <col min="2" max="2" width="9.7109375" bestFit="1" customWidth="1"/>
    <col min="3" max="7" width="12.5703125" bestFit="1" customWidth="1"/>
    <col min="8" max="8" width="27" bestFit="1" customWidth="1"/>
    <col min="9" max="10" width="12.5703125" bestFit="1" customWidth="1"/>
    <col min="11" max="11" width="12" bestFit="1" customWidth="1"/>
    <col min="14" max="14" width="12" bestFit="1" customWidth="1"/>
    <col min="17" max="17" width="12" bestFit="1" customWidth="1"/>
  </cols>
  <sheetData>
    <row r="1" spans="1:19" x14ac:dyDescent="0.25">
      <c r="A1" s="21" t="s">
        <v>146</v>
      </c>
      <c r="B1" s="1" t="s">
        <v>174</v>
      </c>
    </row>
    <row r="3" spans="1:19" x14ac:dyDescent="0.25">
      <c r="A3" s="1" t="s">
        <v>119</v>
      </c>
      <c r="B3" s="1"/>
      <c r="C3" s="26">
        <v>42733</v>
      </c>
      <c r="D3" s="26">
        <v>42762</v>
      </c>
      <c r="E3" s="26">
        <v>42682</v>
      </c>
      <c r="H3" s="1"/>
      <c r="I3" s="1"/>
      <c r="J3" s="1" t="s">
        <v>144</v>
      </c>
      <c r="K3" s="1"/>
      <c r="L3" s="1"/>
      <c r="M3" s="1"/>
      <c r="N3" s="1"/>
      <c r="O3" s="1"/>
      <c r="P3" s="1"/>
      <c r="Q3" s="1"/>
      <c r="R3" s="1"/>
      <c r="S3" s="1"/>
    </row>
    <row r="4" spans="1:19" x14ac:dyDescent="0.25">
      <c r="A4" s="1" t="s">
        <v>120</v>
      </c>
      <c r="B4" s="1" t="s">
        <v>121</v>
      </c>
      <c r="C4" s="1"/>
      <c r="D4" s="1"/>
      <c r="E4" s="1"/>
      <c r="H4" s="1" t="s">
        <v>143</v>
      </c>
      <c r="I4" s="1" t="s">
        <v>122</v>
      </c>
      <c r="J4" s="1" t="s">
        <v>142</v>
      </c>
      <c r="K4" s="1" t="s">
        <v>124</v>
      </c>
      <c r="L4" s="1" t="s">
        <v>125</v>
      </c>
      <c r="M4" s="1" t="s">
        <v>126</v>
      </c>
      <c r="N4" s="1" t="s">
        <v>127</v>
      </c>
      <c r="O4" s="1" t="s">
        <v>129</v>
      </c>
      <c r="P4" s="1" t="s">
        <v>130</v>
      </c>
      <c r="Q4" s="1" t="s">
        <v>131</v>
      </c>
      <c r="R4" s="1" t="s">
        <v>132</v>
      </c>
      <c r="S4" s="1" t="s">
        <v>134</v>
      </c>
    </row>
    <row r="5" spans="1:19" x14ac:dyDescent="0.25">
      <c r="A5" s="1"/>
      <c r="B5" s="1"/>
      <c r="C5" s="1" t="s">
        <v>14</v>
      </c>
      <c r="D5" s="1" t="s">
        <v>14</v>
      </c>
      <c r="E5" s="1" t="s">
        <v>14</v>
      </c>
      <c r="H5" t="s">
        <v>3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</row>
    <row r="6" spans="1:19" x14ac:dyDescent="0.25">
      <c r="A6" t="s">
        <v>3</v>
      </c>
      <c r="B6" t="s">
        <v>122</v>
      </c>
      <c r="C6">
        <v>1</v>
      </c>
      <c r="D6">
        <v>1</v>
      </c>
      <c r="H6" t="s">
        <v>21</v>
      </c>
      <c r="I6">
        <v>0.92584067583084106</v>
      </c>
      <c r="J6">
        <v>1.9643480181694031</v>
      </c>
      <c r="K6">
        <v>4.9916700124740601</v>
      </c>
      <c r="L6">
        <v>2.7382113933563232</v>
      </c>
      <c r="M6">
        <v>3.0944578647613525</v>
      </c>
      <c r="N6">
        <v>2.9734193086624146</v>
      </c>
      <c r="O6">
        <v>1.3842704496607192</v>
      </c>
      <c r="P6">
        <v>1.6853258013725281</v>
      </c>
      <c r="Q6">
        <v>2.651164174079895</v>
      </c>
      <c r="R6">
        <v>0.93861711025238037</v>
      </c>
      <c r="S6">
        <v>0.85914267485551765</v>
      </c>
    </row>
    <row r="7" spans="1:19" x14ac:dyDescent="0.25">
      <c r="A7" t="s">
        <v>21</v>
      </c>
      <c r="B7" t="s">
        <v>122</v>
      </c>
      <c r="C7">
        <v>0.93589770793914795</v>
      </c>
      <c r="D7">
        <v>0.91578364372253418</v>
      </c>
      <c r="H7" t="s">
        <v>22</v>
      </c>
      <c r="I7">
        <v>0.86733272671699524</v>
      </c>
      <c r="J7">
        <v>3.180065393447876</v>
      </c>
      <c r="K7">
        <v>7.4046616554260254</v>
      </c>
      <c r="L7">
        <v>2.7853678464889526</v>
      </c>
      <c r="M7">
        <v>8.4487371444702148</v>
      </c>
      <c r="N7">
        <v>2.6385428905487061</v>
      </c>
      <c r="O7">
        <v>1.6544673159340726</v>
      </c>
      <c r="P7">
        <v>1.5293443202972412</v>
      </c>
      <c r="Q7">
        <v>3.0710264444351196</v>
      </c>
      <c r="R7">
        <v>0.77024298906326294</v>
      </c>
      <c r="S7">
        <v>0.85157773137988502</v>
      </c>
    </row>
    <row r="8" spans="1:19" x14ac:dyDescent="0.25">
      <c r="A8" t="s">
        <v>22</v>
      </c>
      <c r="B8" t="s">
        <v>122</v>
      </c>
      <c r="C8">
        <v>0.87022101879119873</v>
      </c>
      <c r="D8">
        <v>0.86444443464279175</v>
      </c>
      <c r="H8" t="s">
        <v>23</v>
      </c>
      <c r="I8">
        <v>1.0082223415374756</v>
      </c>
      <c r="J8">
        <v>3.322969913482666</v>
      </c>
      <c r="K8">
        <v>2.7814716696739197</v>
      </c>
      <c r="L8">
        <v>2.7768404483795166</v>
      </c>
      <c r="M8">
        <v>7.3017079830169678</v>
      </c>
      <c r="N8">
        <v>5.565709114074707</v>
      </c>
      <c r="O8">
        <v>1.5653730063132909</v>
      </c>
      <c r="P8">
        <v>2.304338812828064</v>
      </c>
      <c r="Q8">
        <v>2.8949999809265137</v>
      </c>
      <c r="R8">
        <v>1.1038572788238525</v>
      </c>
      <c r="S8">
        <v>0.95402666573433259</v>
      </c>
    </row>
    <row r="9" spans="1:19" x14ac:dyDescent="0.25">
      <c r="A9" t="s">
        <v>23</v>
      </c>
      <c r="B9" t="s">
        <v>122</v>
      </c>
      <c r="C9">
        <v>0.97365355491638184</v>
      </c>
      <c r="D9">
        <v>1.0427911281585693</v>
      </c>
    </row>
    <row r="10" spans="1:19" x14ac:dyDescent="0.25">
      <c r="A10" t="s">
        <v>3</v>
      </c>
      <c r="B10" t="s">
        <v>123</v>
      </c>
      <c r="C10">
        <v>1</v>
      </c>
      <c r="D10">
        <v>1</v>
      </c>
      <c r="H10" t="s">
        <v>8</v>
      </c>
    </row>
    <row r="11" spans="1:19" x14ac:dyDescent="0.25">
      <c r="A11" t="s">
        <v>21</v>
      </c>
      <c r="B11" t="s">
        <v>123</v>
      </c>
      <c r="C11">
        <v>2.0357482433319092</v>
      </c>
      <c r="D11">
        <v>1.892947793006897</v>
      </c>
      <c r="H11" t="s">
        <v>3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</row>
    <row r="12" spans="1:19" x14ac:dyDescent="0.25">
      <c r="A12" t="s">
        <v>22</v>
      </c>
      <c r="B12" t="s">
        <v>123</v>
      </c>
      <c r="C12">
        <v>2.9523169994354248</v>
      </c>
      <c r="D12">
        <v>3.4078137874603271</v>
      </c>
      <c r="H12" t="s">
        <v>21</v>
      </c>
      <c r="I12">
        <v>1.4222791204789278E-2</v>
      </c>
      <c r="J12">
        <v>0.10097516678130886</v>
      </c>
      <c r="K12">
        <v>1.513927779740655</v>
      </c>
      <c r="L12">
        <v>0.20916975153774578</v>
      </c>
      <c r="M12">
        <v>4.1415179220744914E-3</v>
      </c>
      <c r="N12">
        <v>0.32129334980606528</v>
      </c>
      <c r="O12">
        <v>0.27011193120266985</v>
      </c>
      <c r="P12">
        <v>0.46296231034900653</v>
      </c>
      <c r="Q12">
        <v>0.85955176366305719</v>
      </c>
      <c r="R12">
        <v>7.4196660817730201E-2</v>
      </c>
      <c r="S12">
        <v>0.30175414083946817</v>
      </c>
    </row>
    <row r="13" spans="1:19" x14ac:dyDescent="0.25">
      <c r="A13" t="s">
        <v>23</v>
      </c>
      <c r="B13" t="s">
        <v>123</v>
      </c>
      <c r="C13">
        <v>2.8829870223999023</v>
      </c>
      <c r="D13">
        <v>3.7629528045654297</v>
      </c>
      <c r="H13" t="s">
        <v>22</v>
      </c>
      <c r="I13">
        <v>4.0846618234332954E-3</v>
      </c>
      <c r="J13">
        <v>0.32208486762109984</v>
      </c>
      <c r="K13">
        <v>3.2170379267560376</v>
      </c>
      <c r="L13">
        <v>7.5350978704746566E-2</v>
      </c>
      <c r="M13">
        <v>1.4525193156981002</v>
      </c>
      <c r="N13">
        <v>1.5441930944815399E-2</v>
      </c>
      <c r="O13">
        <v>0.12383616737656361</v>
      </c>
      <c r="P13">
        <v>0.37608796179289644</v>
      </c>
      <c r="Q13">
        <v>0.4098836651524479</v>
      </c>
      <c r="R13">
        <v>8.4059360544067499E-2</v>
      </c>
      <c r="S13">
        <v>0.25613768322345648</v>
      </c>
    </row>
    <row r="14" spans="1:19" x14ac:dyDescent="0.25">
      <c r="A14" t="s">
        <v>3</v>
      </c>
      <c r="B14" t="s">
        <v>124</v>
      </c>
      <c r="C14">
        <v>1</v>
      </c>
      <c r="D14">
        <v>1</v>
      </c>
      <c r="H14" t="s">
        <v>23</v>
      </c>
      <c r="I14">
        <v>4.8887646874332377E-2</v>
      </c>
      <c r="J14">
        <v>0.62222977178136873</v>
      </c>
      <c r="K14">
        <v>1.5472698987165321</v>
      </c>
      <c r="L14">
        <v>0.37679484873612118</v>
      </c>
      <c r="M14">
        <v>1.8779978205617611</v>
      </c>
      <c r="N14">
        <v>1.0112202326026021</v>
      </c>
      <c r="O14">
        <v>0.1087691265924451</v>
      </c>
      <c r="P14">
        <v>0.56503026061850592</v>
      </c>
      <c r="Q14">
        <v>0.36884156983472144</v>
      </c>
      <c r="R14">
        <v>0.15282565281226007</v>
      </c>
      <c r="S14">
        <v>0.39349637377143443</v>
      </c>
    </row>
    <row r="15" spans="1:19" x14ac:dyDescent="0.25">
      <c r="A15" t="s">
        <v>21</v>
      </c>
      <c r="B15" t="s">
        <v>124</v>
      </c>
      <c r="C15">
        <v>3.921161413192749</v>
      </c>
      <c r="D15">
        <v>6.0621786117553711</v>
      </c>
    </row>
    <row r="16" spans="1:19" x14ac:dyDescent="0.25">
      <c r="A16" t="s">
        <v>22</v>
      </c>
      <c r="B16" t="s">
        <v>124</v>
      </c>
      <c r="C16">
        <v>5.1298723220825195</v>
      </c>
      <c r="D16">
        <v>9.6794509887695313</v>
      </c>
      <c r="H16" t="s">
        <v>70</v>
      </c>
    </row>
    <row r="17" spans="1:19" x14ac:dyDescent="0.25">
      <c r="A17" t="s">
        <v>23</v>
      </c>
      <c r="B17" t="s">
        <v>124</v>
      </c>
      <c r="C17">
        <v>1.6873866319656372</v>
      </c>
      <c r="D17">
        <v>3.8755567073822021</v>
      </c>
      <c r="H17" t="s">
        <v>3</v>
      </c>
      <c r="I17" t="s">
        <v>13</v>
      </c>
      <c r="J17" t="s">
        <v>13</v>
      </c>
      <c r="K17" t="s">
        <v>13</v>
      </c>
      <c r="L17" t="s">
        <v>13</v>
      </c>
      <c r="M17" t="s">
        <v>13</v>
      </c>
      <c r="N17" t="s">
        <v>13</v>
      </c>
      <c r="O17" t="s">
        <v>13</v>
      </c>
      <c r="P17" t="s">
        <v>13</v>
      </c>
      <c r="Q17" t="s">
        <v>13</v>
      </c>
      <c r="R17" t="s">
        <v>13</v>
      </c>
      <c r="S17" t="s">
        <v>13</v>
      </c>
    </row>
    <row r="18" spans="1:19" x14ac:dyDescent="0.25">
      <c r="A18" t="s">
        <v>3</v>
      </c>
      <c r="B18" t="s">
        <v>125</v>
      </c>
      <c r="C18">
        <v>1</v>
      </c>
      <c r="D18">
        <v>1</v>
      </c>
      <c r="H18" t="s">
        <v>21</v>
      </c>
      <c r="I18">
        <v>8.581096598952391E-2</v>
      </c>
      <c r="J18" s="28">
        <v>4.7049412378282918E-2</v>
      </c>
      <c r="K18">
        <v>0.16680710547068245</v>
      </c>
      <c r="L18">
        <v>5.4040148303185744E-2</v>
      </c>
      <c r="M18" s="28">
        <v>8.9012860840713155E-4</v>
      </c>
      <c r="N18">
        <v>7.2969229448092685E-2</v>
      </c>
      <c r="O18">
        <v>0.29365819313277969</v>
      </c>
      <c r="P18">
        <v>0.28369659378354584</v>
      </c>
      <c r="Q18">
        <v>0.22454113791128066</v>
      </c>
      <c r="R18">
        <v>0.45023393270023482</v>
      </c>
      <c r="S18">
        <v>0.62854766050285515</v>
      </c>
    </row>
    <row r="19" spans="1:19" x14ac:dyDescent="0.25">
      <c r="A19" t="s">
        <v>21</v>
      </c>
      <c r="B19" t="s">
        <v>125</v>
      </c>
      <c r="C19">
        <v>2.5903060436248779</v>
      </c>
      <c r="D19">
        <v>2.8861167430877686</v>
      </c>
      <c r="H19" t="s">
        <v>22</v>
      </c>
      <c r="I19" s="28">
        <v>1.3857625729770874E-2</v>
      </c>
      <c r="J19">
        <v>6.6266407840794198E-2</v>
      </c>
      <c r="K19">
        <v>0.2172652741395473</v>
      </c>
      <c r="L19" s="28">
        <v>1.8993169014261738E-2</v>
      </c>
      <c r="M19">
        <v>8.7231714490852028E-2</v>
      </c>
      <c r="N19" s="28">
        <v>4.2423108586585297E-3</v>
      </c>
      <c r="O19">
        <v>8.4674578725473418E-2</v>
      </c>
      <c r="P19">
        <v>0.29638046026291448</v>
      </c>
      <c r="Q19">
        <v>8.8517404914291498E-2</v>
      </c>
      <c r="R19">
        <v>0.16116237932166985</v>
      </c>
      <c r="S19">
        <v>0.5629546982624356</v>
      </c>
    </row>
    <row r="20" spans="1:19" x14ac:dyDescent="0.25">
      <c r="A20" t="s">
        <v>22</v>
      </c>
      <c r="B20" t="s">
        <v>125</v>
      </c>
      <c r="C20">
        <v>2.8386490345001221</v>
      </c>
      <c r="D20">
        <v>2.7320866584777832</v>
      </c>
      <c r="H20" t="s">
        <v>23</v>
      </c>
      <c r="I20">
        <v>0.85133951247350603</v>
      </c>
      <c r="J20">
        <v>0.11916754179853774</v>
      </c>
      <c r="K20">
        <v>0.35062256436124234</v>
      </c>
      <c r="L20">
        <v>9.4754091134134327E-2</v>
      </c>
      <c r="M20">
        <v>0.13221901417364573</v>
      </c>
      <c r="N20">
        <v>9.8898377123857087E-2</v>
      </c>
      <c r="O20">
        <v>8.6075178284282627E-2</v>
      </c>
      <c r="P20">
        <v>0.18922821428403369</v>
      </c>
      <c r="Q20">
        <v>8.7071466218469187E-2</v>
      </c>
      <c r="R20">
        <v>0.51263565792812182</v>
      </c>
      <c r="S20">
        <v>0.89575522088566006</v>
      </c>
    </row>
    <row r="21" spans="1:19" x14ac:dyDescent="0.25">
      <c r="A21" t="s">
        <v>23</v>
      </c>
      <c r="B21" t="s">
        <v>125</v>
      </c>
      <c r="C21">
        <v>2.5104062557220459</v>
      </c>
      <c r="D21">
        <v>3.0432746410369873</v>
      </c>
    </row>
    <row r="22" spans="1:19" x14ac:dyDescent="0.25">
      <c r="A22" t="s">
        <v>3</v>
      </c>
      <c r="B22" t="s">
        <v>126</v>
      </c>
      <c r="C22">
        <v>1</v>
      </c>
      <c r="D22">
        <v>1</v>
      </c>
    </row>
    <row r="23" spans="1:19" x14ac:dyDescent="0.25">
      <c r="A23" t="s">
        <v>21</v>
      </c>
      <c r="B23" t="s">
        <v>126</v>
      </c>
      <c r="C23">
        <v>3.097386360168457</v>
      </c>
      <c r="D23">
        <v>3.091529369354248</v>
      </c>
    </row>
    <row r="24" spans="1:19" x14ac:dyDescent="0.25">
      <c r="A24" t="s">
        <v>22</v>
      </c>
      <c r="B24" t="s">
        <v>126</v>
      </c>
      <c r="C24">
        <v>7.4216508865356445</v>
      </c>
      <c r="D24">
        <v>9.4758234024047852</v>
      </c>
    </row>
    <row r="25" spans="1:19" x14ac:dyDescent="0.25">
      <c r="A25" t="s">
        <v>23</v>
      </c>
      <c r="B25" t="s">
        <v>126</v>
      </c>
      <c r="C25">
        <v>5.9737629890441895</v>
      </c>
      <c r="D25">
        <v>8.6296529769897461</v>
      </c>
    </row>
    <row r="26" spans="1:19" x14ac:dyDescent="0.25">
      <c r="A26" t="s">
        <v>3</v>
      </c>
      <c r="B26" t="s">
        <v>127</v>
      </c>
      <c r="C26">
        <v>1</v>
      </c>
      <c r="D26">
        <v>1</v>
      </c>
    </row>
    <row r="27" spans="1:19" x14ac:dyDescent="0.25">
      <c r="A27" t="s">
        <v>21</v>
      </c>
      <c r="B27" t="s">
        <v>127</v>
      </c>
      <c r="C27">
        <v>3.2006080150604248</v>
      </c>
      <c r="D27">
        <v>2.7462306022644043</v>
      </c>
    </row>
    <row r="28" spans="1:19" x14ac:dyDescent="0.25">
      <c r="A28" t="s">
        <v>22</v>
      </c>
      <c r="B28" t="s">
        <v>127</v>
      </c>
      <c r="C28">
        <v>2.6276237964630127</v>
      </c>
      <c r="D28">
        <v>2.6494619846343994</v>
      </c>
    </row>
    <row r="29" spans="1:19" x14ac:dyDescent="0.25">
      <c r="A29" t="s">
        <v>23</v>
      </c>
      <c r="B29" t="s">
        <v>127</v>
      </c>
      <c r="C29">
        <v>4.8506684303283691</v>
      </c>
      <c r="D29">
        <v>6.2807497978210449</v>
      </c>
    </row>
    <row r="31" spans="1:19" x14ac:dyDescent="0.25">
      <c r="A31" t="s">
        <v>128</v>
      </c>
      <c r="C31" s="2">
        <v>42733</v>
      </c>
      <c r="D31" s="2">
        <v>42762</v>
      </c>
      <c r="E31" s="2">
        <v>42682</v>
      </c>
    </row>
    <row r="32" spans="1:19" x14ac:dyDescent="0.25">
      <c r="C32" s="1" t="s">
        <v>14</v>
      </c>
      <c r="D32" s="1" t="s">
        <v>14</v>
      </c>
      <c r="E32" s="1" t="s">
        <v>14</v>
      </c>
    </row>
    <row r="33" spans="1:5" x14ac:dyDescent="0.25">
      <c r="A33" t="s">
        <v>3</v>
      </c>
      <c r="B33" t="s">
        <v>129</v>
      </c>
      <c r="C33">
        <v>1</v>
      </c>
      <c r="E33">
        <v>1</v>
      </c>
    </row>
    <row r="34" spans="1:5" x14ac:dyDescent="0.25">
      <c r="A34" t="s">
        <v>21</v>
      </c>
      <c r="B34" t="s">
        <v>129</v>
      </c>
      <c r="C34">
        <v>1.1932724714279175</v>
      </c>
      <c r="E34">
        <v>1.575268427893521</v>
      </c>
    </row>
    <row r="35" spans="1:5" x14ac:dyDescent="0.25">
      <c r="A35" t="s">
        <v>22</v>
      </c>
      <c r="B35" t="s">
        <v>129</v>
      </c>
      <c r="C35">
        <v>1.5669019222259521</v>
      </c>
      <c r="E35">
        <v>1.742032709642193</v>
      </c>
    </row>
    <row r="36" spans="1:5" x14ac:dyDescent="0.25">
      <c r="A36" t="s">
        <v>23</v>
      </c>
      <c r="B36" t="s">
        <v>129</v>
      </c>
      <c r="C36">
        <v>1.6422843933105469</v>
      </c>
      <c r="E36">
        <v>1.4884616193160349</v>
      </c>
    </row>
    <row r="37" spans="1:5" x14ac:dyDescent="0.25">
      <c r="A37" t="s">
        <v>3</v>
      </c>
      <c r="B37" t="s">
        <v>130</v>
      </c>
      <c r="C37">
        <v>1</v>
      </c>
      <c r="E37">
        <v>1</v>
      </c>
    </row>
    <row r="38" spans="1:5" x14ac:dyDescent="0.25">
      <c r="A38" t="s">
        <v>21</v>
      </c>
      <c r="B38" t="s">
        <v>130</v>
      </c>
      <c r="C38">
        <v>2.0126895904541016</v>
      </c>
      <c r="E38">
        <v>1.3579620122909546</v>
      </c>
    </row>
    <row r="39" spans="1:5" x14ac:dyDescent="0.25">
      <c r="A39" t="s">
        <v>22</v>
      </c>
      <c r="B39" t="s">
        <v>130</v>
      </c>
      <c r="C39">
        <v>1.7952786684036255</v>
      </c>
      <c r="E39">
        <v>1.2634099721908569</v>
      </c>
    </row>
    <row r="40" spans="1:5" x14ac:dyDescent="0.25">
      <c r="A40" t="s">
        <v>23</v>
      </c>
      <c r="B40" t="s">
        <v>130</v>
      </c>
      <c r="C40">
        <v>2.7038755416870117</v>
      </c>
      <c r="E40">
        <v>1.9048020839691162</v>
      </c>
    </row>
    <row r="41" spans="1:5" x14ac:dyDescent="0.25">
      <c r="A41" t="s">
        <v>3</v>
      </c>
      <c r="B41" t="s">
        <v>131</v>
      </c>
      <c r="C41">
        <v>1</v>
      </c>
      <c r="E41">
        <v>1</v>
      </c>
    </row>
    <row r="42" spans="1:5" x14ac:dyDescent="0.25">
      <c r="A42" t="s">
        <v>21</v>
      </c>
      <c r="B42" t="s">
        <v>131</v>
      </c>
      <c r="C42">
        <v>3.2589590549468994</v>
      </c>
      <c r="E42">
        <v>2.0433692932128906</v>
      </c>
    </row>
    <row r="43" spans="1:5" x14ac:dyDescent="0.25">
      <c r="A43" t="s">
        <v>22</v>
      </c>
      <c r="B43" t="s">
        <v>131</v>
      </c>
      <c r="C43">
        <v>3.3608579635620117</v>
      </c>
      <c r="E43">
        <v>2.7811949253082275</v>
      </c>
    </row>
    <row r="44" spans="1:5" x14ac:dyDescent="0.25">
      <c r="A44" t="s">
        <v>23</v>
      </c>
      <c r="B44" t="s">
        <v>131</v>
      </c>
      <c r="C44">
        <v>3.1558103561401367</v>
      </c>
      <c r="E44">
        <v>2.6341896057128906</v>
      </c>
    </row>
    <row r="45" spans="1:5" x14ac:dyDescent="0.25">
      <c r="A45" t="s">
        <v>3</v>
      </c>
      <c r="B45" t="s">
        <v>132</v>
      </c>
      <c r="C45">
        <v>1</v>
      </c>
      <c r="E45">
        <v>1</v>
      </c>
    </row>
    <row r="46" spans="1:5" x14ac:dyDescent="0.25">
      <c r="A46" t="s">
        <v>21</v>
      </c>
      <c r="B46" t="s">
        <v>132</v>
      </c>
      <c r="C46">
        <v>0.99108207225799561</v>
      </c>
      <c r="E46">
        <v>0.88615214824676514</v>
      </c>
    </row>
    <row r="47" spans="1:5" x14ac:dyDescent="0.25">
      <c r="A47" t="s">
        <v>22</v>
      </c>
      <c r="B47" t="s">
        <v>132</v>
      </c>
      <c r="C47">
        <v>0.7108040452003479</v>
      </c>
      <c r="E47">
        <v>0.82968193292617798</v>
      </c>
    </row>
    <row r="48" spans="1:5" x14ac:dyDescent="0.25">
      <c r="A48" t="s">
        <v>23</v>
      </c>
      <c r="B48" t="s">
        <v>132</v>
      </c>
      <c r="C48">
        <v>0.99579322338104248</v>
      </c>
      <c r="E48">
        <v>1.2119213342666626</v>
      </c>
    </row>
    <row r="50" spans="1:19" x14ac:dyDescent="0.25">
      <c r="A50" t="s">
        <v>133</v>
      </c>
    </row>
    <row r="51" spans="1:19" x14ac:dyDescent="0.25">
      <c r="A51" t="s">
        <v>3</v>
      </c>
      <c r="B51" t="s">
        <v>134</v>
      </c>
      <c r="C51">
        <v>1</v>
      </c>
      <c r="E51">
        <v>1</v>
      </c>
    </row>
    <row r="52" spans="1:19" x14ac:dyDescent="0.25">
      <c r="A52" t="s">
        <v>21</v>
      </c>
      <c r="B52" t="s">
        <v>134</v>
      </c>
      <c r="C52">
        <v>1.0725150740942262</v>
      </c>
      <c r="E52">
        <v>0.64577027561680911</v>
      </c>
    </row>
    <row r="53" spans="1:19" x14ac:dyDescent="0.25">
      <c r="A53" t="s">
        <v>22</v>
      </c>
      <c r="B53" t="s">
        <v>134</v>
      </c>
      <c r="C53">
        <v>1.032694424104603</v>
      </c>
      <c r="E53">
        <v>0.67046103865516704</v>
      </c>
    </row>
    <row r="54" spans="1:19" x14ac:dyDescent="0.25">
      <c r="A54" t="s">
        <v>23</v>
      </c>
      <c r="B54" t="s">
        <v>134</v>
      </c>
      <c r="C54">
        <v>1.2322706200004303</v>
      </c>
      <c r="E54">
        <v>0.67578271146823476</v>
      </c>
    </row>
    <row r="57" spans="1:19" x14ac:dyDescent="0.25">
      <c r="A57" s="1" t="s">
        <v>135</v>
      </c>
      <c r="B57" s="1"/>
      <c r="C57" s="26">
        <v>42859</v>
      </c>
      <c r="D57" s="26">
        <v>42872</v>
      </c>
      <c r="H57" s="1"/>
      <c r="I57" s="1"/>
      <c r="J57" s="1" t="s">
        <v>144</v>
      </c>
      <c r="K57" s="1"/>
      <c r="L57" s="1"/>
      <c r="M57" s="1"/>
      <c r="N57" s="1"/>
      <c r="O57" s="1"/>
      <c r="P57" s="1"/>
      <c r="Q57" s="1"/>
      <c r="R57" s="1"/>
      <c r="S57" s="1"/>
    </row>
    <row r="58" spans="1:19" x14ac:dyDescent="0.25">
      <c r="A58" s="1" t="s">
        <v>120</v>
      </c>
      <c r="B58" s="1" t="s">
        <v>136</v>
      </c>
      <c r="C58" s="1"/>
      <c r="D58" s="1"/>
      <c r="H58" s="1" t="s">
        <v>145</v>
      </c>
      <c r="I58" s="1" t="s">
        <v>122</v>
      </c>
      <c r="J58" s="1" t="s">
        <v>142</v>
      </c>
      <c r="K58" s="1" t="s">
        <v>124</v>
      </c>
      <c r="L58" s="1" t="s">
        <v>125</v>
      </c>
      <c r="M58" s="1" t="s">
        <v>126</v>
      </c>
      <c r="N58" s="1" t="s">
        <v>127</v>
      </c>
      <c r="O58" s="1" t="s">
        <v>129</v>
      </c>
      <c r="P58" s="1" t="s">
        <v>130</v>
      </c>
      <c r="Q58" s="1" t="s">
        <v>131</v>
      </c>
      <c r="R58" s="1" t="s">
        <v>132</v>
      </c>
      <c r="S58" s="1" t="s">
        <v>134</v>
      </c>
    </row>
    <row r="59" spans="1:19" x14ac:dyDescent="0.25">
      <c r="A59" s="1"/>
      <c r="B59" s="1"/>
      <c r="C59" s="1" t="s">
        <v>14</v>
      </c>
      <c r="D59" s="1" t="s">
        <v>14</v>
      </c>
      <c r="H59" t="s">
        <v>115</v>
      </c>
      <c r="I59">
        <v>1</v>
      </c>
      <c r="J59">
        <v>1</v>
      </c>
      <c r="K59">
        <v>1</v>
      </c>
      <c r="L59">
        <v>1</v>
      </c>
      <c r="M59">
        <v>1</v>
      </c>
      <c r="N59">
        <v>1</v>
      </c>
      <c r="O59">
        <v>1</v>
      </c>
      <c r="P59">
        <v>1</v>
      </c>
      <c r="Q59">
        <v>1</v>
      </c>
      <c r="R59">
        <v>1</v>
      </c>
      <c r="S59">
        <v>1</v>
      </c>
    </row>
    <row r="60" spans="1:19" x14ac:dyDescent="0.25">
      <c r="A60" t="s">
        <v>115</v>
      </c>
      <c r="B60" t="s">
        <v>122</v>
      </c>
      <c r="C60">
        <v>1</v>
      </c>
      <c r="D60">
        <v>1</v>
      </c>
      <c r="H60" t="s">
        <v>137</v>
      </c>
      <c r="I60">
        <v>2.4460652242222043</v>
      </c>
      <c r="J60">
        <v>3.1619229871913421</v>
      </c>
      <c r="K60">
        <v>6.7916641023321302</v>
      </c>
      <c r="L60">
        <v>5.2311195653012836</v>
      </c>
      <c r="M60">
        <v>8.8172582322087685</v>
      </c>
      <c r="N60">
        <v>3.9937970814417616</v>
      </c>
      <c r="O60">
        <v>4.440013943228089</v>
      </c>
      <c r="P60">
        <v>2.1183457460732793</v>
      </c>
      <c r="Q60">
        <v>4.5529239941518211</v>
      </c>
      <c r="R60">
        <v>0.89809971381692466</v>
      </c>
      <c r="S60">
        <v>2.4228700910519754</v>
      </c>
    </row>
    <row r="61" spans="1:19" x14ac:dyDescent="0.25">
      <c r="A61" t="s">
        <v>137</v>
      </c>
      <c r="B61" t="s">
        <v>122</v>
      </c>
      <c r="C61">
        <v>2.5171129281314992</v>
      </c>
      <c r="D61">
        <v>2.3750175203129094</v>
      </c>
      <c r="H61" t="s">
        <v>116</v>
      </c>
      <c r="I61">
        <v>3.2337848988501858</v>
      </c>
      <c r="J61">
        <v>2.9947647550449843</v>
      </c>
      <c r="K61">
        <v>9.1705466567454827</v>
      </c>
      <c r="L61">
        <v>5.835213706495896</v>
      </c>
      <c r="M61">
        <v>14.79166328968315</v>
      </c>
      <c r="N61">
        <v>7.480113609100167</v>
      </c>
      <c r="O61">
        <v>10.159322489062685</v>
      </c>
      <c r="P61">
        <v>3.949052806421832</v>
      </c>
      <c r="Q61">
        <v>13.912943469331303</v>
      </c>
      <c r="R61">
        <v>1.2986519334447348</v>
      </c>
      <c r="S61">
        <v>1.7396323515788181</v>
      </c>
    </row>
    <row r="62" spans="1:19" x14ac:dyDescent="0.25">
      <c r="A62" t="s">
        <v>85</v>
      </c>
      <c r="B62" t="s">
        <v>122</v>
      </c>
      <c r="C62">
        <v>3.9174669736642449</v>
      </c>
      <c r="D62">
        <v>2.5501028240361268</v>
      </c>
    </row>
    <row r="63" spans="1:19" x14ac:dyDescent="0.25">
      <c r="A63" t="s">
        <v>115</v>
      </c>
      <c r="B63" t="s">
        <v>123</v>
      </c>
      <c r="C63">
        <v>1</v>
      </c>
      <c r="D63">
        <v>1</v>
      </c>
      <c r="H63" t="s">
        <v>8</v>
      </c>
    </row>
    <row r="64" spans="1:19" x14ac:dyDescent="0.25">
      <c r="A64" t="s">
        <v>137</v>
      </c>
      <c r="B64" t="s">
        <v>123</v>
      </c>
      <c r="C64">
        <v>3.5728331885669453</v>
      </c>
      <c r="D64">
        <v>2.7510127858157389</v>
      </c>
      <c r="H64" t="s">
        <v>115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</row>
    <row r="65" spans="1:19" x14ac:dyDescent="0.25">
      <c r="A65" t="s">
        <v>85</v>
      </c>
      <c r="B65" t="s">
        <v>123</v>
      </c>
      <c r="C65">
        <v>3.282797514241778</v>
      </c>
      <c r="D65">
        <v>2.7067319958481906</v>
      </c>
      <c r="H65" t="s">
        <v>137</v>
      </c>
      <c r="I65">
        <v>0.10047662644399286</v>
      </c>
      <c r="J65">
        <v>0.58111477970283809</v>
      </c>
      <c r="K65">
        <v>4.7729250218817212</v>
      </c>
      <c r="L65">
        <v>0.7478576424968153</v>
      </c>
      <c r="M65">
        <v>1.1315804323896712</v>
      </c>
      <c r="N65">
        <v>1.7099996312804853</v>
      </c>
      <c r="O65">
        <v>0.4139008525225038</v>
      </c>
      <c r="P65">
        <v>8.1102999817250068E-2</v>
      </c>
      <c r="Q65">
        <v>0.28097202616560724</v>
      </c>
      <c r="R65">
        <v>4.9153350027609968E-2</v>
      </c>
      <c r="S65">
        <v>0.91628722601353496</v>
      </c>
    </row>
    <row r="66" spans="1:19" x14ac:dyDescent="0.25">
      <c r="A66" t="s">
        <v>115</v>
      </c>
      <c r="B66" t="s">
        <v>124</v>
      </c>
      <c r="C66">
        <v>1</v>
      </c>
      <c r="D66">
        <v>1</v>
      </c>
      <c r="H66" t="s">
        <v>116</v>
      </c>
      <c r="I66">
        <v>0.96687246255341841</v>
      </c>
      <c r="J66">
        <v>0.40733983446384947</v>
      </c>
      <c r="K66">
        <v>2.9603295249222059</v>
      </c>
      <c r="L66">
        <v>0.28724408917544469</v>
      </c>
      <c r="M66">
        <v>3.0840686056131372</v>
      </c>
      <c r="N66">
        <v>0.42471472106945163</v>
      </c>
      <c r="O66">
        <v>4.8030551776848922</v>
      </c>
      <c r="P66">
        <v>0.53651522620890668</v>
      </c>
      <c r="Q66">
        <v>2.6498416488869688E-2</v>
      </c>
      <c r="R66">
        <v>3.6955705792139429E-2</v>
      </c>
      <c r="S66">
        <v>0.42326459185789883</v>
      </c>
    </row>
    <row r="67" spans="1:19" x14ac:dyDescent="0.25">
      <c r="A67" t="s">
        <v>137</v>
      </c>
      <c r="B67" t="s">
        <v>124</v>
      </c>
      <c r="C67">
        <v>3.4166964532646156</v>
      </c>
      <c r="D67">
        <v>10.166631751399645</v>
      </c>
    </row>
    <row r="68" spans="1:19" x14ac:dyDescent="0.25">
      <c r="A68" t="s">
        <v>85</v>
      </c>
      <c r="B68" t="s">
        <v>124</v>
      </c>
      <c r="C68">
        <v>7.0772775751262413</v>
      </c>
      <c r="D68">
        <v>11.263815738364725</v>
      </c>
      <c r="H68" t="s">
        <v>70</v>
      </c>
    </row>
    <row r="69" spans="1:19" x14ac:dyDescent="0.25">
      <c r="A69" t="s">
        <v>115</v>
      </c>
      <c r="B69" t="s">
        <v>125</v>
      </c>
      <c r="C69">
        <v>1</v>
      </c>
      <c r="D69">
        <v>1</v>
      </c>
      <c r="H69" t="s">
        <v>115</v>
      </c>
      <c r="I69" t="s">
        <v>13</v>
      </c>
      <c r="J69" t="s">
        <v>13</v>
      </c>
      <c r="K69" t="s">
        <v>13</v>
      </c>
      <c r="L69" t="s">
        <v>13</v>
      </c>
      <c r="M69" t="s">
        <v>13</v>
      </c>
      <c r="N69" t="s">
        <v>13</v>
      </c>
      <c r="O69" t="s">
        <v>13</v>
      </c>
      <c r="P69" t="s">
        <v>13</v>
      </c>
      <c r="Q69" t="s">
        <v>13</v>
      </c>
      <c r="R69" t="s">
        <v>13</v>
      </c>
      <c r="S69" t="s">
        <v>13</v>
      </c>
    </row>
    <row r="70" spans="1:19" x14ac:dyDescent="0.25">
      <c r="A70" t="s">
        <v>137</v>
      </c>
      <c r="B70" t="s">
        <v>125</v>
      </c>
      <c r="C70">
        <v>4.7023043549295993</v>
      </c>
      <c r="D70">
        <v>5.759934775672968</v>
      </c>
      <c r="H70" t="s">
        <v>137</v>
      </c>
      <c r="I70">
        <v>3.1253107166016654E-2</v>
      </c>
      <c r="J70">
        <v>0.11957413025336051</v>
      </c>
      <c r="K70">
        <v>0.33589526214277293</v>
      </c>
      <c r="L70">
        <v>7.9155776524088714E-2</v>
      </c>
      <c r="M70">
        <v>6.4936107769042101E-2</v>
      </c>
      <c r="N70">
        <v>0.24436762567447215</v>
      </c>
      <c r="O70">
        <v>5.4032697621200623E-2</v>
      </c>
      <c r="P70">
        <v>3.2617127468182364E-2</v>
      </c>
      <c r="Q70">
        <v>3.556233164630275E-2</v>
      </c>
      <c r="R70">
        <v>3.556233164630275E-2</v>
      </c>
      <c r="S70">
        <v>0.27202719554870164</v>
      </c>
    </row>
    <row r="71" spans="1:19" x14ac:dyDescent="0.25">
      <c r="A71" t="s">
        <v>85</v>
      </c>
      <c r="B71" t="s">
        <v>125</v>
      </c>
      <c r="C71">
        <v>5.6321014631841857</v>
      </c>
      <c r="D71">
        <v>6.0383259498076063</v>
      </c>
      <c r="H71" t="s">
        <v>116</v>
      </c>
      <c r="I71">
        <v>0.18908317236637195</v>
      </c>
      <c r="J71">
        <v>9.1293307342312849E-2</v>
      </c>
      <c r="K71">
        <v>0.15966584508131682</v>
      </c>
      <c r="L71">
        <v>2.6726697506757588E-2</v>
      </c>
      <c r="M71">
        <v>9.9837027207721071E-2</v>
      </c>
      <c r="N71">
        <v>2.9482830705433241E-2</v>
      </c>
      <c r="O71">
        <v>0.22605287780718814</v>
      </c>
      <c r="P71">
        <v>8.1449033911121876E-2</v>
      </c>
      <c r="Q71">
        <v>9.2376072233927426E-4</v>
      </c>
      <c r="R71">
        <v>5.5561841939648367E-2</v>
      </c>
      <c r="S71">
        <v>0.24478651471178403</v>
      </c>
    </row>
    <row r="72" spans="1:19" x14ac:dyDescent="0.25">
      <c r="A72" t="s">
        <v>115</v>
      </c>
      <c r="B72" t="s">
        <v>126</v>
      </c>
      <c r="C72">
        <v>1</v>
      </c>
      <c r="D72">
        <v>1</v>
      </c>
    </row>
    <row r="73" spans="1:19" x14ac:dyDescent="0.25">
      <c r="A73" t="s">
        <v>137</v>
      </c>
      <c r="B73" t="s">
        <v>126</v>
      </c>
      <c r="C73">
        <v>8.0171100350080273</v>
      </c>
      <c r="D73">
        <v>9.6174064294095114</v>
      </c>
    </row>
    <row r="74" spans="1:19" x14ac:dyDescent="0.25">
      <c r="A74" t="s">
        <v>85</v>
      </c>
      <c r="B74" t="s">
        <v>126</v>
      </c>
      <c r="C74">
        <v>12.610897465009574</v>
      </c>
      <c r="D74">
        <v>16.972429114356729</v>
      </c>
    </row>
    <row r="75" spans="1:19" x14ac:dyDescent="0.25">
      <c r="A75" t="s">
        <v>115</v>
      </c>
      <c r="B75" t="s">
        <v>127</v>
      </c>
      <c r="C75">
        <v>1</v>
      </c>
      <c r="D75">
        <v>1</v>
      </c>
    </row>
    <row r="76" spans="1:19" x14ac:dyDescent="0.25">
      <c r="A76" t="s">
        <v>137</v>
      </c>
      <c r="B76" t="s">
        <v>127</v>
      </c>
      <c r="C76">
        <v>2.7846447463368347</v>
      </c>
      <c r="D76">
        <v>5.202949416546689</v>
      </c>
    </row>
    <row r="77" spans="1:19" x14ac:dyDescent="0.25">
      <c r="A77" t="s">
        <v>85</v>
      </c>
      <c r="B77" t="s">
        <v>127</v>
      </c>
      <c r="C77">
        <v>7.1797949497622042</v>
      </c>
      <c r="D77">
        <v>7.7804322684381289</v>
      </c>
    </row>
    <row r="79" spans="1:19" x14ac:dyDescent="0.25">
      <c r="A79" t="s">
        <v>128</v>
      </c>
      <c r="C79" s="26">
        <v>42859</v>
      </c>
      <c r="D79" s="26">
        <v>42872</v>
      </c>
    </row>
    <row r="80" spans="1:19" x14ac:dyDescent="0.25">
      <c r="C80" s="1" t="s">
        <v>14</v>
      </c>
      <c r="D80" s="1" t="s">
        <v>14</v>
      </c>
    </row>
    <row r="81" spans="1:4" x14ac:dyDescent="0.25">
      <c r="A81" t="s">
        <v>138</v>
      </c>
      <c r="B81" t="s">
        <v>129</v>
      </c>
      <c r="C81">
        <v>1</v>
      </c>
      <c r="D81">
        <v>1</v>
      </c>
    </row>
    <row r="82" spans="1:4" x14ac:dyDescent="0.25">
      <c r="A82" t="s">
        <v>138</v>
      </c>
      <c r="B82" t="s">
        <v>130</v>
      </c>
      <c r="C82">
        <v>1</v>
      </c>
      <c r="D82">
        <v>1</v>
      </c>
    </row>
    <row r="83" spans="1:4" x14ac:dyDescent="0.25">
      <c r="A83" t="s">
        <v>138</v>
      </c>
      <c r="B83" t="s">
        <v>131</v>
      </c>
      <c r="C83">
        <v>1</v>
      </c>
      <c r="D83">
        <v>1</v>
      </c>
    </row>
    <row r="84" spans="1:4" x14ac:dyDescent="0.25">
      <c r="A84" t="s">
        <v>138</v>
      </c>
      <c r="B84" t="s">
        <v>132</v>
      </c>
      <c r="C84">
        <v>1</v>
      </c>
      <c r="D84">
        <v>1</v>
      </c>
    </row>
    <row r="85" spans="1:4" x14ac:dyDescent="0.25">
      <c r="A85" t="s">
        <v>139</v>
      </c>
      <c r="B85" t="s">
        <v>129</v>
      </c>
      <c r="C85">
        <v>4.7326860427856445</v>
      </c>
      <c r="D85">
        <v>4.1473418436705334</v>
      </c>
    </row>
    <row r="86" spans="1:4" x14ac:dyDescent="0.25">
      <c r="A86" t="s">
        <v>139</v>
      </c>
      <c r="B86" t="s">
        <v>130</v>
      </c>
      <c r="C86">
        <v>2.1756942272186279</v>
      </c>
      <c r="D86">
        <v>2.0609972649279302</v>
      </c>
    </row>
    <row r="87" spans="1:4" x14ac:dyDescent="0.25">
      <c r="A87" t="s">
        <v>139</v>
      </c>
      <c r="B87" t="s">
        <v>131</v>
      </c>
      <c r="C87">
        <v>4.7516012191772461</v>
      </c>
      <c r="D87">
        <v>4.3542467691263962</v>
      </c>
    </row>
    <row r="88" spans="1:4" x14ac:dyDescent="0.25">
      <c r="A88" t="s">
        <v>139</v>
      </c>
      <c r="B88" t="s">
        <v>132</v>
      </c>
      <c r="C88">
        <v>0.93285638093948364</v>
      </c>
      <c r="D88">
        <v>0.86334304669436568</v>
      </c>
    </row>
    <row r="89" spans="1:4" x14ac:dyDescent="0.25">
      <c r="A89" t="s">
        <v>140</v>
      </c>
      <c r="B89" t="s">
        <v>129</v>
      </c>
      <c r="C89">
        <v>6.7630496025085449</v>
      </c>
      <c r="D89">
        <v>13.555595375616827</v>
      </c>
    </row>
    <row r="90" spans="1:4" x14ac:dyDescent="0.25">
      <c r="A90" t="s">
        <v>140</v>
      </c>
      <c r="B90" t="s">
        <v>130</v>
      </c>
      <c r="C90">
        <v>4.3284263610839844</v>
      </c>
      <c r="D90">
        <v>3.5696792517596796</v>
      </c>
    </row>
    <row r="91" spans="1:4" x14ac:dyDescent="0.25">
      <c r="A91" t="s">
        <v>140</v>
      </c>
      <c r="B91" t="s">
        <v>131</v>
      </c>
      <c r="C91">
        <v>13.931680679321289</v>
      </c>
      <c r="D91">
        <v>13.894206259341319</v>
      </c>
    </row>
    <row r="92" spans="1:4" x14ac:dyDescent="0.25">
      <c r="A92" t="s">
        <v>140</v>
      </c>
      <c r="B92" t="s">
        <v>132</v>
      </c>
      <c r="C92">
        <v>1.3247835636138916</v>
      </c>
      <c r="D92">
        <v>1.2725203032755781</v>
      </c>
    </row>
    <row r="94" spans="1:4" x14ac:dyDescent="0.25">
      <c r="A94" t="s">
        <v>133</v>
      </c>
    </row>
    <row r="95" spans="1:4" x14ac:dyDescent="0.25">
      <c r="A95" t="s">
        <v>115</v>
      </c>
      <c r="B95" t="s">
        <v>134</v>
      </c>
      <c r="C95">
        <v>1</v>
      </c>
      <c r="D95">
        <v>1</v>
      </c>
    </row>
    <row r="96" spans="1:4" x14ac:dyDescent="0.25">
      <c r="A96" t="s">
        <v>141</v>
      </c>
      <c r="B96" t="s">
        <v>134</v>
      </c>
      <c r="C96">
        <v>1.7749571800231934</v>
      </c>
      <c r="D96">
        <v>3.0707830020807569</v>
      </c>
    </row>
    <row r="97" spans="1:11" x14ac:dyDescent="0.25">
      <c r="A97" t="s">
        <v>116</v>
      </c>
      <c r="B97" t="s">
        <v>134</v>
      </c>
      <c r="C97">
        <v>1.4403390884399414</v>
      </c>
      <c r="D97">
        <v>2.0389256147176948</v>
      </c>
    </row>
    <row r="101" spans="1:11" x14ac:dyDescent="0.25">
      <c r="A101" s="21" t="s">
        <v>160</v>
      </c>
    </row>
    <row r="102" spans="1:11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</row>
    <row r="103" spans="1:11" x14ac:dyDescent="0.25">
      <c r="A103" s="1" t="s">
        <v>147</v>
      </c>
      <c r="B103" s="1" t="s">
        <v>148</v>
      </c>
      <c r="C103" s="1" t="s">
        <v>17</v>
      </c>
      <c r="D103" s="1"/>
      <c r="E103" s="1"/>
      <c r="F103" s="1"/>
      <c r="G103" s="1"/>
      <c r="H103" s="1"/>
      <c r="I103" s="1"/>
      <c r="J103" s="1"/>
      <c r="K103" s="1"/>
    </row>
    <row r="104" spans="1:11" x14ac:dyDescent="0.25">
      <c r="A104" s="1"/>
      <c r="B104" s="1"/>
      <c r="C104" s="1" t="s">
        <v>9</v>
      </c>
      <c r="D104" s="1" t="s">
        <v>10</v>
      </c>
      <c r="E104" s="1" t="s">
        <v>12</v>
      </c>
      <c r="F104" s="1" t="s">
        <v>125</v>
      </c>
      <c r="G104" s="1" t="s">
        <v>126</v>
      </c>
      <c r="H104" s="1" t="s">
        <v>4</v>
      </c>
      <c r="I104" s="1" t="s">
        <v>5</v>
      </c>
      <c r="J104" s="1" t="s">
        <v>122</v>
      </c>
    </row>
    <row r="105" spans="1:11" x14ac:dyDescent="0.25">
      <c r="A105" s="1"/>
      <c r="C105" s="1" t="s">
        <v>14</v>
      </c>
      <c r="D105" s="1" t="s">
        <v>14</v>
      </c>
      <c r="E105" s="1" t="s">
        <v>14</v>
      </c>
      <c r="F105" s="1" t="s">
        <v>14</v>
      </c>
      <c r="G105" s="1" t="s">
        <v>14</v>
      </c>
      <c r="H105" s="1" t="s">
        <v>14</v>
      </c>
      <c r="I105" s="1" t="s">
        <v>14</v>
      </c>
      <c r="J105" s="1" t="s">
        <v>14</v>
      </c>
    </row>
    <row r="106" spans="1:11" x14ac:dyDescent="0.25">
      <c r="A106" s="1" t="s">
        <v>151</v>
      </c>
      <c r="B106" s="2">
        <v>43252</v>
      </c>
      <c r="C106">
        <v>1</v>
      </c>
      <c r="D106">
        <v>1</v>
      </c>
      <c r="E106">
        <v>1</v>
      </c>
      <c r="F106">
        <v>1</v>
      </c>
      <c r="G106">
        <v>1</v>
      </c>
      <c r="H106">
        <v>0</v>
      </c>
      <c r="I106">
        <v>1</v>
      </c>
      <c r="J106">
        <v>1</v>
      </c>
    </row>
    <row r="107" spans="1:11" x14ac:dyDescent="0.25">
      <c r="A107" s="1"/>
      <c r="B107" s="2">
        <v>43266</v>
      </c>
      <c r="C107">
        <v>1</v>
      </c>
      <c r="D107">
        <v>1</v>
      </c>
      <c r="E107">
        <v>1</v>
      </c>
      <c r="F107">
        <v>1</v>
      </c>
      <c r="G107">
        <v>1</v>
      </c>
      <c r="H107">
        <v>0</v>
      </c>
      <c r="I107">
        <v>1</v>
      </c>
      <c r="J107">
        <v>1</v>
      </c>
    </row>
    <row r="108" spans="1:11" x14ac:dyDescent="0.25">
      <c r="A108" s="1"/>
      <c r="B108" s="1" t="s">
        <v>80</v>
      </c>
      <c r="C108">
        <v>1</v>
      </c>
      <c r="D108">
        <v>1</v>
      </c>
      <c r="E108">
        <v>1</v>
      </c>
      <c r="F108">
        <v>1</v>
      </c>
      <c r="G108">
        <v>1</v>
      </c>
      <c r="H108">
        <v>0</v>
      </c>
      <c r="I108">
        <v>1</v>
      </c>
      <c r="J108">
        <v>1</v>
      </c>
    </row>
    <row r="109" spans="1:11" x14ac:dyDescent="0.25">
      <c r="A109" s="1"/>
      <c r="B109" s="1" t="s">
        <v>8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</row>
    <row r="110" spans="1:11" x14ac:dyDescent="0.25">
      <c r="A110" s="1"/>
    </row>
    <row r="111" spans="1:11" x14ac:dyDescent="0.25">
      <c r="A111" s="1"/>
    </row>
    <row r="112" spans="1:11" x14ac:dyDescent="0.25">
      <c r="A112" s="1" t="s">
        <v>150</v>
      </c>
      <c r="B112" s="2">
        <v>43252</v>
      </c>
      <c r="C112">
        <v>1.1658129760672074</v>
      </c>
      <c r="D112">
        <v>1.0930192325588242</v>
      </c>
      <c r="E112">
        <v>1.3560220572515087</v>
      </c>
      <c r="F112">
        <v>1.2016752580724515</v>
      </c>
      <c r="G112">
        <v>1.1224526498268663</v>
      </c>
      <c r="H112" s="23" t="s">
        <v>88</v>
      </c>
      <c r="I112">
        <v>1.2439792207376346</v>
      </c>
      <c r="J112">
        <v>1.338989349643563</v>
      </c>
    </row>
    <row r="113" spans="1:10" x14ac:dyDescent="0.25">
      <c r="A113" s="1"/>
      <c r="B113" s="2">
        <v>43266</v>
      </c>
      <c r="C113">
        <v>0.98328483986737969</v>
      </c>
      <c r="D113">
        <v>1.013482685406881</v>
      </c>
      <c r="E113">
        <v>1.0271811032769615</v>
      </c>
      <c r="F113">
        <v>1.0532780390412138</v>
      </c>
      <c r="G113">
        <v>0.91219398811009067</v>
      </c>
      <c r="H113" s="23" t="s">
        <v>88</v>
      </c>
      <c r="I113">
        <v>0.93690711259841919</v>
      </c>
      <c r="J113">
        <v>0.98029595613479614</v>
      </c>
    </row>
    <row r="114" spans="1:10" x14ac:dyDescent="0.25">
      <c r="A114" s="1"/>
      <c r="B114" s="1" t="s">
        <v>80</v>
      </c>
      <c r="C114">
        <v>1.0745489079672934</v>
      </c>
      <c r="D114">
        <v>1.0532509589828525</v>
      </c>
      <c r="E114">
        <v>1.1916015802642352</v>
      </c>
      <c r="F114">
        <v>1.1274766485568326</v>
      </c>
      <c r="G114">
        <v>1.0173233189684785</v>
      </c>
      <c r="H114" s="23" t="s">
        <v>88</v>
      </c>
      <c r="I114">
        <v>1.090443166668027</v>
      </c>
      <c r="J114">
        <v>1.1596426528891794</v>
      </c>
    </row>
    <row r="115" spans="1:10" x14ac:dyDescent="0.25">
      <c r="A115" s="1"/>
      <c r="B115" s="1" t="s">
        <v>8</v>
      </c>
      <c r="C115">
        <v>0.12906688286423987</v>
      </c>
      <c r="D115">
        <v>5.6240831843302579E-2</v>
      </c>
      <c r="E115">
        <v>0.23252566848725512</v>
      </c>
      <c r="F115">
        <v>0.10493267988621356</v>
      </c>
      <c r="G115">
        <v>0.14867532550313892</v>
      </c>
      <c r="H115" s="23" t="s">
        <v>88</v>
      </c>
      <c r="I115">
        <v>0.21713276997848743</v>
      </c>
      <c r="J115">
        <v>0.25363453091686461</v>
      </c>
    </row>
    <row r="116" spans="1:10" x14ac:dyDescent="0.25">
      <c r="A116" s="1"/>
      <c r="B116" s="1" t="s">
        <v>149</v>
      </c>
      <c r="C116">
        <v>0.56395985517970504</v>
      </c>
      <c r="D116">
        <v>0.40836323871101471</v>
      </c>
      <c r="E116">
        <v>0.4514902971376003</v>
      </c>
      <c r="F116">
        <v>0.33557580501401096</v>
      </c>
      <c r="G116">
        <v>0.89603143463019697</v>
      </c>
      <c r="H116" t="s">
        <v>13</v>
      </c>
      <c r="I116">
        <v>0.6611002781461639</v>
      </c>
      <c r="J116">
        <v>0.53696247509750106</v>
      </c>
    </row>
    <row r="117" spans="1:10" x14ac:dyDescent="0.25">
      <c r="A117" s="1"/>
    </row>
    <row r="118" spans="1:10" x14ac:dyDescent="0.25">
      <c r="A118" s="1" t="s">
        <v>152</v>
      </c>
      <c r="B118" s="2">
        <v>43252</v>
      </c>
      <c r="C118">
        <v>0.30315222553148241</v>
      </c>
      <c r="D118">
        <v>0.37577529423914174</v>
      </c>
      <c r="E118">
        <v>0.56387922637959398</v>
      </c>
      <c r="F118">
        <v>0.24554154962092239</v>
      </c>
      <c r="G118">
        <v>1.215755166221598</v>
      </c>
      <c r="H118" s="23" t="s">
        <v>88</v>
      </c>
      <c r="I118">
        <v>0.81665032226038992</v>
      </c>
      <c r="J118">
        <v>1.1208911221751696</v>
      </c>
    </row>
    <row r="119" spans="1:10" x14ac:dyDescent="0.25">
      <c r="A119" s="1"/>
      <c r="B119" s="2">
        <v>43266</v>
      </c>
      <c r="C119">
        <v>0.35412785285570519</v>
      </c>
      <c r="D119">
        <v>0.36219192287571583</v>
      </c>
      <c r="E119">
        <v>0.41389997016357427</v>
      </c>
      <c r="F119">
        <v>0.24445484816837887</v>
      </c>
      <c r="G119">
        <v>1.5821728229829191</v>
      </c>
      <c r="H119" s="23" t="s">
        <v>88</v>
      </c>
      <c r="I119">
        <v>0.79556494951248169</v>
      </c>
      <c r="J119">
        <v>1.2515753507614136</v>
      </c>
    </row>
    <row r="120" spans="1:10" x14ac:dyDescent="0.25">
      <c r="A120" s="1"/>
      <c r="B120" s="1" t="s">
        <v>80</v>
      </c>
      <c r="C120">
        <v>0.3286400391935938</v>
      </c>
      <c r="D120">
        <v>0.36898360855742879</v>
      </c>
      <c r="E120">
        <v>0.48888959827158412</v>
      </c>
      <c r="F120">
        <v>0.24499819889465063</v>
      </c>
      <c r="G120">
        <v>1.3989639946022585</v>
      </c>
      <c r="H120" s="23" t="s">
        <v>88</v>
      </c>
      <c r="I120">
        <v>0.80610763588643586</v>
      </c>
      <c r="J120">
        <v>1.1862332364682917</v>
      </c>
    </row>
    <row r="121" spans="1:10" x14ac:dyDescent="0.25">
      <c r="A121" s="1"/>
      <c r="B121" s="1" t="s">
        <v>8</v>
      </c>
      <c r="C121">
        <v>3.604521175619619E-2</v>
      </c>
      <c r="D121">
        <v>9.6048940024536216E-3</v>
      </c>
      <c r="E121">
        <v>0.10605134910766219</v>
      </c>
      <c r="F121">
        <v>7.6841396621879835E-4</v>
      </c>
      <c r="G121">
        <v>0.25909640984241489</v>
      </c>
      <c r="H121" s="23" t="s">
        <v>88</v>
      </c>
      <c r="I121">
        <v>1.4909610053891935E-2</v>
      </c>
      <c r="J121">
        <v>9.240770422746597E-2</v>
      </c>
    </row>
    <row r="122" spans="1:10" x14ac:dyDescent="0.25">
      <c r="A122" s="1"/>
      <c r="B122" s="1" t="s">
        <v>149</v>
      </c>
      <c r="C122">
        <v>2.4157319889875548E-2</v>
      </c>
      <c r="D122">
        <v>6.8517308008694076E-3</v>
      </c>
      <c r="E122">
        <v>9.2742546796463696E-2</v>
      </c>
      <c r="F122">
        <v>4.5815487519461253E-4</v>
      </c>
      <c r="G122">
        <v>0.27405698139825546</v>
      </c>
      <c r="H122" t="s">
        <v>13</v>
      </c>
      <c r="I122">
        <v>3.4581454126439225E-2</v>
      </c>
      <c r="J122">
        <v>0.21482243722070241</v>
      </c>
    </row>
    <row r="123" spans="1:10" x14ac:dyDescent="0.25">
      <c r="A123" s="1"/>
    </row>
    <row r="124" spans="1:10" x14ac:dyDescent="0.25">
      <c r="A124" s="1" t="s">
        <v>153</v>
      </c>
      <c r="B124" s="2">
        <v>43252</v>
      </c>
      <c r="C124">
        <v>0.31877928911500264</v>
      </c>
      <c r="D124">
        <v>0.40007353360834508</v>
      </c>
      <c r="E124">
        <v>0.54209269863055787</v>
      </c>
      <c r="F124">
        <v>0.24947041031968895</v>
      </c>
      <c r="G124">
        <v>1.2438854802601387</v>
      </c>
      <c r="H124" s="23" t="s">
        <v>88</v>
      </c>
      <c r="I124">
        <v>0.71219467384060409</v>
      </c>
      <c r="J124">
        <v>1.1203444343412854</v>
      </c>
    </row>
    <row r="125" spans="1:10" x14ac:dyDescent="0.25">
      <c r="A125" s="1"/>
      <c r="B125" s="2">
        <v>43266</v>
      </c>
      <c r="C125">
        <v>0.2660292583898507</v>
      </c>
      <c r="D125">
        <v>0.33753506342911938</v>
      </c>
      <c r="E125">
        <v>0.36018825500618062</v>
      </c>
      <c r="F125">
        <v>0.17822671482989</v>
      </c>
      <c r="G125">
        <v>1.5309544731286284</v>
      </c>
      <c r="H125" s="23" t="s">
        <v>88</v>
      </c>
      <c r="I125">
        <v>0.67051631212234497</v>
      </c>
      <c r="J125">
        <v>1.1628333330154419</v>
      </c>
    </row>
    <row r="126" spans="1:10" x14ac:dyDescent="0.25">
      <c r="A126" s="1"/>
      <c r="B126" s="1" t="s">
        <v>80</v>
      </c>
      <c r="C126">
        <v>0.29240427375242667</v>
      </c>
      <c r="D126">
        <v>0.3688042985187322</v>
      </c>
      <c r="E126">
        <v>0.45114047681836922</v>
      </c>
      <c r="F126">
        <v>0.21384856257478946</v>
      </c>
      <c r="G126">
        <v>1.3874199766943835</v>
      </c>
      <c r="H126" s="23" t="s">
        <v>88</v>
      </c>
      <c r="I126">
        <v>0.69135549298147447</v>
      </c>
      <c r="J126">
        <v>1.1415888836783636</v>
      </c>
    </row>
    <row r="127" spans="1:10" x14ac:dyDescent="0.25">
      <c r="A127" s="1"/>
      <c r="B127" s="1" t="s">
        <v>8</v>
      </c>
      <c r="C127">
        <v>3.7299904433553674E-2</v>
      </c>
      <c r="D127">
        <v>4.4221376348763178E-2</v>
      </c>
      <c r="E127">
        <v>0.12862586561476316</v>
      </c>
      <c r="F127">
        <v>5.0376900197626244E-2</v>
      </c>
      <c r="G127">
        <v>0.20298843152570234</v>
      </c>
      <c r="H127" s="23" t="s">
        <v>88</v>
      </c>
      <c r="I127">
        <v>2.9471052199726826E-2</v>
      </c>
      <c r="J127">
        <v>3.0044188377644172E-2</v>
      </c>
    </row>
    <row r="128" spans="1:10" x14ac:dyDescent="0.25">
      <c r="A128" s="1"/>
      <c r="B128" s="1" t="s">
        <v>149</v>
      </c>
      <c r="C128">
        <v>2.3718467966774948E-2</v>
      </c>
      <c r="D128">
        <v>3.1512179836192061E-2</v>
      </c>
      <c r="E128">
        <v>0.1045450508552578</v>
      </c>
      <c r="F128">
        <v>2.8826598120963699E-2</v>
      </c>
      <c r="G128">
        <v>0.22587854478390251</v>
      </c>
      <c r="H128" t="s">
        <v>13</v>
      </c>
      <c r="I128">
        <v>4.2918404680628651E-2</v>
      </c>
      <c r="J128">
        <v>9.4813181820774931E-2</v>
      </c>
    </row>
    <row r="129" spans="1:10" x14ac:dyDescent="0.25">
      <c r="A129" s="1"/>
    </row>
    <row r="130" spans="1:10" x14ac:dyDescent="0.25">
      <c r="A130" s="1" t="s">
        <v>154</v>
      </c>
      <c r="B130" s="2">
        <v>43252</v>
      </c>
      <c r="C130">
        <v>1.0211516560359009</v>
      </c>
      <c r="D130">
        <v>0.96483921002674233</v>
      </c>
      <c r="E130">
        <v>1.1455444800665529</v>
      </c>
      <c r="F130">
        <v>1.1682553934227706</v>
      </c>
      <c r="G130">
        <v>0.84168277349540388</v>
      </c>
      <c r="H130" s="23" t="s">
        <v>88</v>
      </c>
      <c r="I130">
        <v>1.0876927875914708</v>
      </c>
      <c r="J130">
        <v>0.82320091021931618</v>
      </c>
    </row>
    <row r="131" spans="1:10" x14ac:dyDescent="0.25">
      <c r="A131" s="1"/>
      <c r="B131" s="2">
        <v>43266</v>
      </c>
      <c r="C131">
        <v>1.0320338313657711</v>
      </c>
      <c r="D131">
        <v>1.1221544125483416</v>
      </c>
      <c r="E131">
        <v>0.98469892816792048</v>
      </c>
      <c r="F131">
        <v>1.2478204202828225</v>
      </c>
      <c r="G131">
        <v>0.97774700141281234</v>
      </c>
      <c r="H131" s="23" t="s">
        <v>88</v>
      </c>
      <c r="I131">
        <v>0.99753695726394653</v>
      </c>
      <c r="J131">
        <v>0.75937360525131226</v>
      </c>
    </row>
    <row r="132" spans="1:10" x14ac:dyDescent="0.25">
      <c r="A132" s="1"/>
      <c r="B132" s="1" t="s">
        <v>80</v>
      </c>
      <c r="C132">
        <v>1.026592743700836</v>
      </c>
      <c r="D132">
        <v>1.043496811287542</v>
      </c>
      <c r="E132">
        <v>1.0651217041172367</v>
      </c>
      <c r="F132">
        <v>1.2080379068527964</v>
      </c>
      <c r="G132">
        <v>0.90971488745410811</v>
      </c>
      <c r="H132" s="23" t="s">
        <v>88</v>
      </c>
      <c r="I132">
        <v>1.0426148724277087</v>
      </c>
      <c r="J132">
        <v>0.79128725773531428</v>
      </c>
    </row>
    <row r="133" spans="1:10" x14ac:dyDescent="0.25">
      <c r="A133" s="1"/>
      <c r="B133" s="1" t="s">
        <v>8</v>
      </c>
      <c r="C133">
        <v>7.6948599698121985E-3</v>
      </c>
      <c r="D133">
        <v>0.11123864648675789</v>
      </c>
      <c r="E133">
        <v>0.11373498047121572</v>
      </c>
      <c r="F133">
        <v>5.626097003803246E-2</v>
      </c>
      <c r="G133">
        <v>9.6211938237311473E-2</v>
      </c>
      <c r="H133" s="23" t="s">
        <v>88</v>
      </c>
      <c r="I133">
        <v>6.3749798988096212E-2</v>
      </c>
      <c r="J133">
        <v>4.5132720167737395E-2</v>
      </c>
    </row>
    <row r="134" spans="1:10" x14ac:dyDescent="0.25">
      <c r="A134" s="1"/>
      <c r="B134" s="1" t="s">
        <v>149</v>
      </c>
      <c r="C134">
        <v>0.12848410582422501</v>
      </c>
      <c r="D134">
        <v>0.67842084465905161</v>
      </c>
      <c r="E134">
        <v>0.56668280600284826</v>
      </c>
      <c r="F134">
        <v>0.12028685731107676</v>
      </c>
      <c r="G134">
        <v>0.41109942552405254</v>
      </c>
      <c r="H134" t="s">
        <v>13</v>
      </c>
      <c r="I134">
        <v>0.51787615164429768</v>
      </c>
      <c r="J134">
        <v>9.6595477758718573E-2</v>
      </c>
    </row>
    <row r="135" spans="1:10" x14ac:dyDescent="0.25">
      <c r="A135" s="1"/>
    </row>
    <row r="136" spans="1:10" x14ac:dyDescent="0.25">
      <c r="A136" s="1" t="s">
        <v>155</v>
      </c>
      <c r="B136" s="2">
        <v>43252</v>
      </c>
      <c r="C136">
        <v>5.2063967771191351</v>
      </c>
      <c r="D136">
        <v>2.4696686205316789</v>
      </c>
      <c r="E136">
        <v>2.4024895934594155</v>
      </c>
      <c r="F136">
        <v>9.3167309870826553</v>
      </c>
      <c r="G136">
        <v>21.81944031103011</v>
      </c>
      <c r="H136">
        <v>6.5442338078185558E-2</v>
      </c>
      <c r="I136">
        <v>4.8196759728458094</v>
      </c>
      <c r="J136">
        <v>9.4488266858692178</v>
      </c>
    </row>
    <row r="137" spans="1:10" x14ac:dyDescent="0.25">
      <c r="A137" s="1"/>
      <c r="B137" s="2">
        <v>43266</v>
      </c>
      <c r="C137">
        <v>4.38975956215784</v>
      </c>
      <c r="D137">
        <v>1.2872771178549753</v>
      </c>
      <c r="E137">
        <v>1.6443744189639489</v>
      </c>
      <c r="F137">
        <v>5.1607692859578052</v>
      </c>
      <c r="G137">
        <v>18.188295341935678</v>
      </c>
      <c r="H137">
        <v>6.0161980890345627E-2</v>
      </c>
      <c r="I137">
        <v>8.779623589449713</v>
      </c>
      <c r="J137">
        <v>8.6992877937571897</v>
      </c>
    </row>
    <row r="138" spans="1:10" x14ac:dyDescent="0.25">
      <c r="A138" s="1"/>
      <c r="B138" s="1" t="s">
        <v>80</v>
      </c>
      <c r="C138">
        <v>4.7980781696384875</v>
      </c>
      <c r="D138">
        <v>1.878472869193327</v>
      </c>
      <c r="E138">
        <v>2.0234320062116824</v>
      </c>
      <c r="F138">
        <v>7.2387501365202302</v>
      </c>
      <c r="G138">
        <v>20.003867826482896</v>
      </c>
      <c r="H138">
        <v>6.2802159484265596E-2</v>
      </c>
      <c r="I138">
        <v>6.7996497811477612</v>
      </c>
      <c r="J138">
        <v>9.0740572398132038</v>
      </c>
    </row>
    <row r="139" spans="1:10" x14ac:dyDescent="0.25">
      <c r="A139" s="1"/>
      <c r="B139" s="1" t="s">
        <v>8</v>
      </c>
      <c r="C139">
        <v>0.57744971246842802</v>
      </c>
      <c r="D139">
        <v>0.83607704956004958</v>
      </c>
      <c r="E139">
        <v>0.53606838080616592</v>
      </c>
      <c r="F139">
        <v>2.9387087012169633</v>
      </c>
      <c r="G139">
        <v>2.5676072311180898</v>
      </c>
      <c r="H139">
        <v>3.7337763746087432E-3</v>
      </c>
      <c r="I139">
        <v>2.8001058128441261</v>
      </c>
      <c r="J139">
        <v>0.53000403337546709</v>
      </c>
    </row>
    <row r="140" spans="1:10" x14ac:dyDescent="0.25">
      <c r="A140" s="1"/>
    </row>
    <row r="141" spans="1:10" x14ac:dyDescent="0.25">
      <c r="A141" s="1"/>
    </row>
    <row r="142" spans="1:10" x14ac:dyDescent="0.25">
      <c r="A142" s="1" t="s">
        <v>156</v>
      </c>
      <c r="B142" s="2">
        <v>43252</v>
      </c>
      <c r="C142">
        <v>4.4085743623919313</v>
      </c>
      <c r="D142">
        <v>1.7339354800189466</v>
      </c>
      <c r="E142">
        <v>2.2398358728485097</v>
      </c>
      <c r="F142">
        <v>8.0724478199126963</v>
      </c>
      <c r="G142">
        <v>13.779380155226553</v>
      </c>
      <c r="H142">
        <v>1.4541715885286317E-2</v>
      </c>
      <c r="I142">
        <v>4.0198803403137804</v>
      </c>
      <c r="J142">
        <v>7.6600565430308558</v>
      </c>
    </row>
    <row r="143" spans="1:10" x14ac:dyDescent="0.25">
      <c r="A143" s="1"/>
      <c r="B143" s="2">
        <v>43266</v>
      </c>
      <c r="C143">
        <v>3.8843881708224237</v>
      </c>
      <c r="D143">
        <v>1.3519425048025984</v>
      </c>
      <c r="E143">
        <v>1.7199080849054156</v>
      </c>
      <c r="F143">
        <v>5.0682305829895586</v>
      </c>
      <c r="G143">
        <v>11.18120380214941</v>
      </c>
      <c r="H143">
        <v>1.0695981889838568E-2</v>
      </c>
      <c r="I143">
        <v>6.9319650903063685</v>
      </c>
      <c r="J143">
        <v>6.6301174337861095</v>
      </c>
    </row>
    <row r="144" spans="1:10" x14ac:dyDescent="0.25">
      <c r="A144" s="1"/>
      <c r="B144" s="1" t="s">
        <v>80</v>
      </c>
      <c r="C144">
        <v>4.1464812666071778</v>
      </c>
      <c r="D144">
        <v>1.5429389924107726</v>
      </c>
      <c r="E144">
        <v>1.9798719788769628</v>
      </c>
      <c r="F144">
        <v>6.5703392014511275</v>
      </c>
      <c r="G144">
        <v>12.480291978687982</v>
      </c>
      <c r="H144">
        <v>1.2618848887562442E-2</v>
      </c>
      <c r="I144">
        <v>5.4759227153100749</v>
      </c>
      <c r="J144">
        <v>7.1450869884084831</v>
      </c>
    </row>
    <row r="145" spans="1:10" x14ac:dyDescent="0.25">
      <c r="A145" s="1"/>
      <c r="B145" s="1" t="s">
        <v>8</v>
      </c>
      <c r="C145">
        <v>0.37065561066314956</v>
      </c>
      <c r="D145">
        <v>0.27010982314110338</v>
      </c>
      <c r="E145">
        <v>0.36764446458188255</v>
      </c>
      <c r="F145">
        <v>2.1243023803858616</v>
      </c>
      <c r="G145">
        <v>1.8371881179793694</v>
      </c>
      <c r="H145">
        <v>2.7193445868207385E-3</v>
      </c>
      <c r="I145">
        <v>2.0591548741096863</v>
      </c>
      <c r="J145">
        <v>0.72827692835619251</v>
      </c>
    </row>
    <row r="146" spans="1:10" x14ac:dyDescent="0.25">
      <c r="A146" s="1"/>
      <c r="B146" s="1" t="s">
        <v>149</v>
      </c>
      <c r="C146">
        <v>0.31139925325540396</v>
      </c>
      <c r="D146">
        <v>0.64324425482356862</v>
      </c>
      <c r="E146">
        <v>0.93313705565198979</v>
      </c>
      <c r="F146">
        <v>0.81872126132160172</v>
      </c>
      <c r="G146">
        <v>7.7899402056776701E-2</v>
      </c>
      <c r="H146">
        <v>4.2093388699598437E-3</v>
      </c>
      <c r="I146">
        <v>0.64408948870648763</v>
      </c>
      <c r="J146">
        <v>9.3912488965307794E-2</v>
      </c>
    </row>
    <row r="147" spans="1:10" x14ac:dyDescent="0.25">
      <c r="A147" s="1"/>
    </row>
    <row r="148" spans="1:10" x14ac:dyDescent="0.25">
      <c r="A148" s="1" t="s">
        <v>157</v>
      </c>
      <c r="B148" s="2">
        <v>43252</v>
      </c>
      <c r="C148">
        <v>3.1049193964684592</v>
      </c>
      <c r="D148">
        <v>0.92125952457695892</v>
      </c>
      <c r="E148">
        <v>1.4866503274526588</v>
      </c>
      <c r="F148">
        <v>2.7090017147915471</v>
      </c>
      <c r="G148">
        <v>24.596877730808377</v>
      </c>
      <c r="H148">
        <v>6.7308105342249791E-2</v>
      </c>
      <c r="I148">
        <v>2.7172660687374557</v>
      </c>
      <c r="J148">
        <v>7.3622463586524054</v>
      </c>
    </row>
    <row r="149" spans="1:10" x14ac:dyDescent="0.25">
      <c r="A149" s="1"/>
      <c r="B149" s="2">
        <v>43266</v>
      </c>
      <c r="C149">
        <v>2.4174900959710541</v>
      </c>
      <c r="D149">
        <v>0.62211625990580011</v>
      </c>
      <c r="E149">
        <v>0.72163857938296039</v>
      </c>
      <c r="F149">
        <v>1.2894369048438414</v>
      </c>
      <c r="G149">
        <v>31.912629966841482</v>
      </c>
      <c r="H149">
        <v>7.7073343805103445E-2</v>
      </c>
      <c r="I149">
        <v>4.6369640510674159</v>
      </c>
      <c r="J149">
        <v>7.5939297302540227</v>
      </c>
    </row>
    <row r="150" spans="1:10" x14ac:dyDescent="0.25">
      <c r="A150" s="1"/>
      <c r="B150" s="1" t="s">
        <v>80</v>
      </c>
      <c r="C150">
        <v>2.7612047462197564</v>
      </c>
      <c r="D150">
        <v>0.77168789224137946</v>
      </c>
      <c r="E150">
        <v>1.1041444534178095</v>
      </c>
      <c r="F150">
        <v>1.9992193098176942</v>
      </c>
      <c r="G150">
        <v>28.254753848824929</v>
      </c>
      <c r="H150">
        <v>7.2190724573676618E-2</v>
      </c>
      <c r="I150">
        <v>3.6771150599024356</v>
      </c>
      <c r="J150">
        <v>7.4780880444532141</v>
      </c>
    </row>
    <row r="151" spans="1:10" x14ac:dyDescent="0.25">
      <c r="A151" s="1"/>
      <c r="B151" s="1" t="s">
        <v>8</v>
      </c>
      <c r="C151">
        <v>0.48608591996804312</v>
      </c>
      <c r="D151">
        <v>0.21152623099525891</v>
      </c>
      <c r="E151">
        <v>0.54094499474745883</v>
      </c>
      <c r="F151">
        <v>1.0037839034478151</v>
      </c>
      <c r="G151">
        <v>5.1730180155796495</v>
      </c>
      <c r="H151">
        <v>6.9050663369875157E-3</v>
      </c>
      <c r="I151">
        <v>1.3574314611356493</v>
      </c>
      <c r="J151">
        <v>0.16382488314766641</v>
      </c>
    </row>
    <row r="152" spans="1:10" x14ac:dyDescent="0.25">
      <c r="A152" s="1"/>
      <c r="B152" s="1" t="s">
        <v>149</v>
      </c>
      <c r="C152">
        <v>6.2312054965537489E-2</v>
      </c>
      <c r="D152">
        <v>0.21119629003335383</v>
      </c>
      <c r="E152">
        <v>0.22992735544547005</v>
      </c>
      <c r="F152">
        <v>0.13974490570327436</v>
      </c>
      <c r="G152">
        <v>0.18074761872516509</v>
      </c>
      <c r="H152">
        <v>0.23282870798929611</v>
      </c>
      <c r="I152">
        <v>0.29167514556317597</v>
      </c>
      <c r="J152">
        <v>5.5434550926490189E-2</v>
      </c>
    </row>
    <row r="153" spans="1:10" x14ac:dyDescent="0.25">
      <c r="A153" s="1"/>
    </row>
    <row r="154" spans="1:10" x14ac:dyDescent="0.25">
      <c r="A154" s="1" t="s">
        <v>158</v>
      </c>
      <c r="B154" s="2">
        <v>43252</v>
      </c>
      <c r="C154">
        <v>3.2169249902695696</v>
      </c>
      <c r="D154">
        <v>1.3133048393385354</v>
      </c>
      <c r="E154">
        <v>1.4253557298509465</v>
      </c>
      <c r="F154">
        <v>3.1902296446778418</v>
      </c>
      <c r="G154">
        <v>24.437371771461557</v>
      </c>
      <c r="H154">
        <v>4.0885294148901491E-2</v>
      </c>
      <c r="I154">
        <v>2.7494020485511648</v>
      </c>
      <c r="J154">
        <v>8.3770511908343046</v>
      </c>
    </row>
    <row r="155" spans="1:10" x14ac:dyDescent="0.25">
      <c r="A155" s="1"/>
      <c r="B155" s="2">
        <v>43266</v>
      </c>
      <c r="C155">
        <v>2.4964856350867795</v>
      </c>
      <c r="D155">
        <v>0.38336050142181338</v>
      </c>
      <c r="E155">
        <v>0.7853549662271162</v>
      </c>
      <c r="F155">
        <v>1.0777828674856136</v>
      </c>
      <c r="G155">
        <v>41.745664198964072</v>
      </c>
      <c r="H155">
        <v>4.7549552094280335E-2</v>
      </c>
      <c r="I155">
        <v>4.4262524560288519</v>
      </c>
      <c r="J155">
        <v>8.4961270702994209</v>
      </c>
    </row>
    <row r="156" spans="1:10" x14ac:dyDescent="0.25">
      <c r="A156" s="1"/>
      <c r="B156" s="1" t="s">
        <v>80</v>
      </c>
      <c r="C156">
        <v>2.8567053126781747</v>
      </c>
      <c r="D156">
        <v>0.84833267038017435</v>
      </c>
      <c r="E156">
        <v>1.1053553480390312</v>
      </c>
      <c r="F156">
        <v>2.1340062560817277</v>
      </c>
      <c r="G156">
        <v>33.091517985212818</v>
      </c>
      <c r="H156">
        <v>4.421742312159091E-2</v>
      </c>
      <c r="I156">
        <v>3.5878272522900083</v>
      </c>
      <c r="J156">
        <v>8.4365891305668619</v>
      </c>
    </row>
    <row r="157" spans="1:10" x14ac:dyDescent="0.25">
      <c r="A157" s="1"/>
      <c r="B157" s="1" t="s">
        <v>8</v>
      </c>
      <c r="C157">
        <v>0.50942755348341218</v>
      </c>
      <c r="D157">
        <v>0.65756994746694841</v>
      </c>
      <c r="E157">
        <v>0.45254887992297982</v>
      </c>
      <c r="F157">
        <v>1.4937254410482923</v>
      </c>
      <c r="G157">
        <v>12.238810946246783</v>
      </c>
      <c r="H157">
        <v>4.7123419847537092E-3</v>
      </c>
      <c r="I157">
        <v>1.1857122941628968</v>
      </c>
      <c r="J157">
        <v>8.4199361845535725E-2</v>
      </c>
    </row>
    <row r="158" spans="1:10" x14ac:dyDescent="0.25">
      <c r="A158" s="1"/>
      <c r="B158" s="1" t="s">
        <v>149</v>
      </c>
      <c r="C158">
        <v>7.0452813326710273E-2</v>
      </c>
      <c r="D158">
        <v>0.30431049519184783</v>
      </c>
      <c r="E158">
        <v>0.2054290307044836</v>
      </c>
      <c r="F158">
        <v>0.15994064365371552</v>
      </c>
      <c r="G158">
        <v>0.27698905819893493</v>
      </c>
      <c r="H158">
        <v>4.8548730536891432E-2</v>
      </c>
      <c r="I158">
        <v>0.27382470495959321</v>
      </c>
      <c r="J158">
        <v>0.23499142349307844</v>
      </c>
    </row>
    <row r="159" spans="1:10" x14ac:dyDescent="0.25">
      <c r="A159" s="1"/>
    </row>
    <row r="160" spans="1:10" x14ac:dyDescent="0.25">
      <c r="A160" s="1" t="s">
        <v>159</v>
      </c>
      <c r="B160" s="2">
        <v>43252</v>
      </c>
      <c r="C160">
        <v>6.0118244705140231</v>
      </c>
      <c r="D160">
        <v>1.8152670562288167</v>
      </c>
      <c r="E160">
        <v>2.8329853684541355</v>
      </c>
      <c r="F160">
        <v>8.6082418586373759</v>
      </c>
      <c r="G160">
        <v>20.063134918810743</v>
      </c>
      <c r="H160">
        <v>7.2150890961825637E-3</v>
      </c>
      <c r="I160">
        <v>5.3812606336392372</v>
      </c>
      <c r="J160">
        <v>6.447354683998606</v>
      </c>
    </row>
    <row r="161" spans="1:10" x14ac:dyDescent="0.25">
      <c r="A161" s="27"/>
      <c r="B161" s="2">
        <v>43266</v>
      </c>
      <c r="C161">
        <v>4.9372088656342168</v>
      </c>
      <c r="D161">
        <v>1.2148329159677573</v>
      </c>
      <c r="E161">
        <v>1.9539615168982254</v>
      </c>
      <c r="F161">
        <v>4.4676298423899183</v>
      </c>
      <c r="G161">
        <v>14.718906788565066</v>
      </c>
      <c r="H161">
        <v>1.0350195101633781E-2</v>
      </c>
      <c r="I161">
        <v>9.7224930201968345</v>
      </c>
      <c r="J161">
        <v>5.6279108961735291</v>
      </c>
    </row>
    <row r="162" spans="1:10" x14ac:dyDescent="0.25">
      <c r="A162" s="27"/>
      <c r="B162" s="1" t="s">
        <v>80</v>
      </c>
      <c r="C162">
        <v>5.47451666807412</v>
      </c>
      <c r="D162">
        <v>1.5150499860982869</v>
      </c>
      <c r="E162">
        <v>2.3934734426761803</v>
      </c>
      <c r="F162">
        <v>6.5379358505136471</v>
      </c>
      <c r="G162">
        <v>17.391020853687905</v>
      </c>
      <c r="H162">
        <v>8.7826420989081718E-3</v>
      </c>
      <c r="I162">
        <v>7.5518768269180363</v>
      </c>
      <c r="J162">
        <v>6.037632790086068</v>
      </c>
    </row>
    <row r="163" spans="1:10" x14ac:dyDescent="0.25">
      <c r="A163" s="27"/>
      <c r="B163" s="1" t="s">
        <v>8</v>
      </c>
      <c r="C163">
        <v>0.7598679813793946</v>
      </c>
      <c r="D163">
        <v>0.42457105223451064</v>
      </c>
      <c r="E163">
        <v>0.62156372625990142</v>
      </c>
      <c r="F163">
        <v>2.9278548349510785</v>
      </c>
      <c r="G163">
        <v>3.7789399511046153</v>
      </c>
      <c r="H163">
        <v>2.2168547161932248E-3</v>
      </c>
      <c r="I163">
        <v>3.0697148592415338</v>
      </c>
      <c r="J163">
        <v>0.57943425917230229</v>
      </c>
    </row>
    <row r="164" spans="1:10" x14ac:dyDescent="0.25">
      <c r="B164" s="1" t="s">
        <v>149</v>
      </c>
      <c r="C164">
        <v>0.42174532052304459</v>
      </c>
      <c r="D164">
        <v>0.63862422281124887</v>
      </c>
      <c r="E164">
        <v>0.58900554952326833</v>
      </c>
      <c r="F164">
        <v>0.83342007945442131</v>
      </c>
      <c r="G164">
        <v>0.50355129996588843</v>
      </c>
      <c r="H164">
        <v>3.215206796290517E-3</v>
      </c>
      <c r="I164">
        <v>0.82185308851725436</v>
      </c>
      <c r="J164">
        <v>3.1852115253432359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J48"/>
  <sheetViews>
    <sheetView workbookViewId="0">
      <selection activeCell="M30" sqref="M30"/>
    </sheetView>
  </sheetViews>
  <sheetFormatPr defaultRowHeight="15" x14ac:dyDescent="0.25"/>
  <cols>
    <col min="1" max="1" width="11.28515625" bestFit="1" customWidth="1"/>
    <col min="2" max="2" width="11.5703125" bestFit="1" customWidth="1"/>
    <col min="3" max="3" width="29.85546875" bestFit="1" customWidth="1"/>
    <col min="4" max="4" width="17.7109375" bestFit="1" customWidth="1"/>
    <col min="5" max="5" width="13.85546875" bestFit="1" customWidth="1"/>
    <col min="6" max="6" width="18.140625" bestFit="1" customWidth="1"/>
    <col min="7" max="7" width="12" bestFit="1" customWidth="1"/>
    <col min="8" max="8" width="29.85546875" bestFit="1" customWidth="1"/>
  </cols>
  <sheetData>
    <row r="1" spans="1:10" x14ac:dyDescent="0.25">
      <c r="A1" s="21" t="s">
        <v>164</v>
      </c>
      <c r="B1" s="1" t="s">
        <v>174</v>
      </c>
    </row>
    <row r="3" spans="1:10" x14ac:dyDescent="0.25">
      <c r="C3" s="1" t="s">
        <v>5</v>
      </c>
      <c r="D3" s="1" t="s">
        <v>9</v>
      </c>
      <c r="E3" s="1" t="s">
        <v>10</v>
      </c>
      <c r="F3" s="1" t="s">
        <v>12</v>
      </c>
      <c r="G3" s="1" t="s">
        <v>126</v>
      </c>
      <c r="H3" s="1" t="s">
        <v>125</v>
      </c>
      <c r="I3" s="1" t="s">
        <v>131</v>
      </c>
      <c r="J3" s="1" t="s">
        <v>122</v>
      </c>
    </row>
    <row r="4" spans="1:10" x14ac:dyDescent="0.25">
      <c r="C4" s="29" t="s">
        <v>89</v>
      </c>
      <c r="D4" s="29" t="s">
        <v>89</v>
      </c>
      <c r="E4" s="29" t="s">
        <v>89</v>
      </c>
      <c r="F4" s="29" t="s">
        <v>89</v>
      </c>
      <c r="G4" s="29" t="s">
        <v>89</v>
      </c>
      <c r="H4" s="29" t="s">
        <v>89</v>
      </c>
      <c r="I4" s="29" t="s">
        <v>89</v>
      </c>
      <c r="J4" s="29" t="s">
        <v>89</v>
      </c>
    </row>
    <row r="5" spans="1:10" x14ac:dyDescent="0.25">
      <c r="A5" s="26">
        <v>43245</v>
      </c>
      <c r="B5" s="1" t="s">
        <v>16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</row>
    <row r="6" spans="1:10" x14ac:dyDescent="0.25">
      <c r="A6" s="26">
        <v>43258</v>
      </c>
      <c r="B6" s="1" t="s">
        <v>16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</row>
    <row r="7" spans="1:10" x14ac:dyDescent="0.25">
      <c r="A7" s="26">
        <v>43269</v>
      </c>
      <c r="B7" s="1" t="s">
        <v>16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</row>
    <row r="8" spans="1:10" x14ac:dyDescent="0.25">
      <c r="A8" s="26">
        <v>43245</v>
      </c>
      <c r="B8" s="1" t="s">
        <v>162</v>
      </c>
      <c r="C8">
        <v>1.96</v>
      </c>
      <c r="D8">
        <v>2.427508194561534</v>
      </c>
      <c r="E8">
        <v>1.3165696344563653</v>
      </c>
      <c r="F8">
        <v>2.4189735409452937</v>
      </c>
      <c r="G8">
        <v>4.5987156746920146</v>
      </c>
      <c r="H8">
        <v>0.91580823748882878</v>
      </c>
      <c r="I8">
        <v>1.3750191157939229</v>
      </c>
      <c r="J8">
        <v>6.1019488895333653</v>
      </c>
    </row>
    <row r="9" spans="1:10" x14ac:dyDescent="0.25">
      <c r="A9" s="26">
        <v>43258</v>
      </c>
      <c r="B9" s="1" t="s">
        <v>162</v>
      </c>
      <c r="C9">
        <v>1.3828046321868896</v>
      </c>
      <c r="D9">
        <v>1.2629028558731079</v>
      </c>
      <c r="E9">
        <v>0.93541324138641357</v>
      </c>
      <c r="F9">
        <v>1.1333664655685425</v>
      </c>
      <c r="G9">
        <v>6.3541697356825235</v>
      </c>
      <c r="H9">
        <v>1.3177799085058783</v>
      </c>
      <c r="I9">
        <v>1.2675217453656951</v>
      </c>
      <c r="J9">
        <v>14.185747212557542</v>
      </c>
    </row>
    <row r="10" spans="1:10" x14ac:dyDescent="0.25">
      <c r="A10" s="26">
        <v>43269</v>
      </c>
      <c r="B10" s="1" t="s">
        <v>162</v>
      </c>
      <c r="C10">
        <v>1.9543249607086182</v>
      </c>
      <c r="D10">
        <v>1.8095706701278687</v>
      </c>
      <c r="E10">
        <v>0.95575076341629028</v>
      </c>
      <c r="F10">
        <v>3.3007900714874268</v>
      </c>
      <c r="G10">
        <v>5.4037251472473145</v>
      </c>
      <c r="H10">
        <v>0.9642636775970459</v>
      </c>
      <c r="I10">
        <v>0.92584562301635742</v>
      </c>
      <c r="J10">
        <v>7.3864412307739258</v>
      </c>
    </row>
    <row r="12" spans="1:10" x14ac:dyDescent="0.25">
      <c r="C12" s="1" t="s">
        <v>103</v>
      </c>
    </row>
    <row r="13" spans="1:10" x14ac:dyDescent="0.25">
      <c r="B13" s="1" t="s">
        <v>161</v>
      </c>
      <c r="C13">
        <f>AVERAGE(C5,C6,C7)</f>
        <v>1</v>
      </c>
      <c r="D13">
        <f t="shared" ref="D13:J13" si="0">AVERAGE(D5,D6,D7)</f>
        <v>1</v>
      </c>
      <c r="E13">
        <f t="shared" si="0"/>
        <v>1</v>
      </c>
      <c r="F13">
        <f t="shared" si="0"/>
        <v>1</v>
      </c>
      <c r="G13">
        <f t="shared" si="0"/>
        <v>1</v>
      </c>
      <c r="H13">
        <f t="shared" si="0"/>
        <v>1</v>
      </c>
      <c r="I13">
        <f t="shared" si="0"/>
        <v>1</v>
      </c>
      <c r="J13">
        <f t="shared" si="0"/>
        <v>1</v>
      </c>
    </row>
    <row r="14" spans="1:10" x14ac:dyDescent="0.25">
      <c r="B14" s="1" t="s">
        <v>163</v>
      </c>
      <c r="C14">
        <f t="shared" ref="C14:J14" si="1">AVERAGE(C8,C9,C10)</f>
        <v>1.7657098642985025</v>
      </c>
      <c r="D14">
        <f t="shared" si="1"/>
        <v>1.8333272401875036</v>
      </c>
      <c r="E14">
        <f t="shared" si="1"/>
        <v>1.0692445464196896</v>
      </c>
      <c r="F14">
        <f t="shared" si="1"/>
        <v>2.2843766926670876</v>
      </c>
      <c r="G14">
        <f t="shared" si="1"/>
        <v>5.4522035192072842</v>
      </c>
      <c r="H14">
        <f t="shared" si="1"/>
        <v>1.0659506078639176</v>
      </c>
      <c r="I14">
        <f t="shared" si="1"/>
        <v>1.1894621613919918</v>
      </c>
      <c r="J14">
        <f t="shared" si="1"/>
        <v>9.2247124442882775</v>
      </c>
    </row>
    <row r="15" spans="1:10" x14ac:dyDescent="0.25">
      <c r="B15" s="1"/>
    </row>
    <row r="16" spans="1:10" x14ac:dyDescent="0.25">
      <c r="B16" s="1"/>
      <c r="C16" s="1" t="s">
        <v>110</v>
      </c>
    </row>
    <row r="17" spans="1:10" x14ac:dyDescent="0.25">
      <c r="B17" s="1" t="s">
        <v>161</v>
      </c>
      <c r="C17">
        <f>STDEV(C5,C6,C7)</f>
        <v>0</v>
      </c>
      <c r="D17">
        <f t="shared" ref="D17:J17" si="2">STDEV(D5,D6,D7)</f>
        <v>0</v>
      </c>
      <c r="E17">
        <f t="shared" si="2"/>
        <v>0</v>
      </c>
      <c r="F17">
        <f t="shared" si="2"/>
        <v>0</v>
      </c>
      <c r="G17">
        <f t="shared" si="2"/>
        <v>0</v>
      </c>
      <c r="H17">
        <f t="shared" si="2"/>
        <v>0</v>
      </c>
      <c r="I17">
        <f t="shared" si="2"/>
        <v>0</v>
      </c>
      <c r="J17">
        <f t="shared" si="2"/>
        <v>0</v>
      </c>
    </row>
    <row r="18" spans="1:10" x14ac:dyDescent="0.25">
      <c r="B18" s="1" t="s">
        <v>163</v>
      </c>
      <c r="C18">
        <f t="shared" ref="C18:J18" si="3">STDEV(C8,C9,C10)</f>
        <v>0.33161779822798299</v>
      </c>
      <c r="D18">
        <f t="shared" si="3"/>
        <v>0.58266601041346433</v>
      </c>
      <c r="E18">
        <f t="shared" si="3"/>
        <v>0.21443105670550866</v>
      </c>
      <c r="F18">
        <f t="shared" si="3"/>
        <v>1.0899626165829843</v>
      </c>
      <c r="G18">
        <f t="shared" si="3"/>
        <v>0.87873053575765836</v>
      </c>
      <c r="H18">
        <f t="shared" si="3"/>
        <v>0.21943217611686916</v>
      </c>
      <c r="I18">
        <f t="shared" si="3"/>
        <v>0.23454036036705955</v>
      </c>
      <c r="J18">
        <f t="shared" si="3"/>
        <v>4.3441201206526001</v>
      </c>
    </row>
    <row r="19" spans="1:10" x14ac:dyDescent="0.25">
      <c r="B19" s="1"/>
    </row>
    <row r="20" spans="1:10" x14ac:dyDescent="0.25">
      <c r="C20" s="1" t="s">
        <v>165</v>
      </c>
    </row>
    <row r="21" spans="1:10" x14ac:dyDescent="0.25">
      <c r="C21">
        <f>_xlfn.T.TEST(C5:C7,C8:C10,2,3)</f>
        <v>5.7208558060065084E-2</v>
      </c>
      <c r="D21">
        <f t="shared" ref="D21:J21" si="4">_xlfn.T.TEST(D5:D7,D8:D10,2,3)</f>
        <v>0.13155841951215097</v>
      </c>
      <c r="E21">
        <f t="shared" si="4"/>
        <v>0.6322217210057246</v>
      </c>
      <c r="F21">
        <f t="shared" si="4"/>
        <v>0.17803756207727628</v>
      </c>
      <c r="G21">
        <f t="shared" si="4"/>
        <v>1.2737385155577707E-2</v>
      </c>
      <c r="H21">
        <f t="shared" si="4"/>
        <v>0.65456112364700547</v>
      </c>
      <c r="I21">
        <f t="shared" si="4"/>
        <v>0.29668833150429574</v>
      </c>
      <c r="J21">
        <f t="shared" si="4"/>
        <v>8.1749975477555581E-2</v>
      </c>
    </row>
    <row r="24" spans="1:10" x14ac:dyDescent="0.25">
      <c r="A24" s="21" t="s">
        <v>173</v>
      </c>
    </row>
    <row r="26" spans="1:10" x14ac:dyDescent="0.25">
      <c r="C26" s="26">
        <v>43098</v>
      </c>
      <c r="D26" s="26">
        <v>43098</v>
      </c>
      <c r="E26" s="1"/>
      <c r="F26" s="1"/>
      <c r="G26" s="1"/>
      <c r="H26" s="1"/>
    </row>
    <row r="27" spans="1:10" x14ac:dyDescent="0.25">
      <c r="C27" s="1" t="s">
        <v>171</v>
      </c>
      <c r="D27" s="1" t="s">
        <v>172</v>
      </c>
      <c r="E27" s="26">
        <v>43104</v>
      </c>
      <c r="F27" s="1" t="s">
        <v>166</v>
      </c>
      <c r="G27" s="1" t="s">
        <v>8</v>
      </c>
      <c r="H27" s="1" t="s">
        <v>165</v>
      </c>
    </row>
    <row r="28" spans="1:10" x14ac:dyDescent="0.25">
      <c r="C28" s="29" t="s">
        <v>89</v>
      </c>
      <c r="D28" s="29" t="s">
        <v>89</v>
      </c>
      <c r="E28" s="29" t="s">
        <v>89</v>
      </c>
      <c r="F28" s="29" t="s">
        <v>89</v>
      </c>
      <c r="G28" s="29" t="s">
        <v>89</v>
      </c>
      <c r="H28" s="29" t="s">
        <v>89</v>
      </c>
    </row>
    <row r="29" spans="1:10" x14ac:dyDescent="0.25">
      <c r="A29" s="1" t="s">
        <v>167</v>
      </c>
      <c r="B29" s="1" t="s">
        <v>4</v>
      </c>
      <c r="C29">
        <v>0</v>
      </c>
      <c r="D29">
        <v>0</v>
      </c>
      <c r="E29">
        <v>0</v>
      </c>
      <c r="F29">
        <v>0</v>
      </c>
      <c r="G29">
        <v>0</v>
      </c>
      <c r="H29" s="23" t="s">
        <v>24</v>
      </c>
    </row>
    <row r="30" spans="1:10" x14ac:dyDescent="0.25">
      <c r="A30" s="1"/>
      <c r="B30" s="1" t="s">
        <v>5</v>
      </c>
      <c r="C30">
        <v>1.1855714247221656</v>
      </c>
      <c r="D30">
        <v>0.80718185697391331</v>
      </c>
      <c r="E30">
        <v>1.6138380765914917</v>
      </c>
      <c r="F30">
        <v>1.2021971194291903</v>
      </c>
      <c r="G30">
        <v>0.40358502754103653</v>
      </c>
      <c r="H30">
        <v>0.47700612404788922</v>
      </c>
    </row>
    <row r="31" spans="1:10" x14ac:dyDescent="0.25">
      <c r="A31" s="1"/>
      <c r="B31" s="1" t="s">
        <v>9</v>
      </c>
      <c r="C31">
        <v>0.97175419330596924</v>
      </c>
      <c r="D31">
        <v>1.1867967844009399</v>
      </c>
      <c r="E31">
        <v>1.5538560152053833</v>
      </c>
      <c r="F31">
        <v>1.2374689976374309</v>
      </c>
      <c r="G31">
        <v>0.29434059804989143</v>
      </c>
      <c r="H31">
        <v>0.29713706508907667</v>
      </c>
    </row>
    <row r="32" spans="1:10" x14ac:dyDescent="0.25">
      <c r="A32" s="1"/>
      <c r="B32" s="1" t="s">
        <v>10</v>
      </c>
      <c r="C32">
        <v>0.75883334875106812</v>
      </c>
      <c r="D32">
        <v>0.96778011322021484</v>
      </c>
      <c r="E32">
        <v>1.2476450204849243</v>
      </c>
      <c r="F32">
        <v>0.99141949415206909</v>
      </c>
      <c r="G32">
        <v>0.24526175375288906</v>
      </c>
      <c r="H32">
        <v>0.95719146269243494</v>
      </c>
    </row>
    <row r="33" spans="1:8" x14ac:dyDescent="0.25">
      <c r="A33" s="1"/>
      <c r="B33" s="1" t="s">
        <v>12</v>
      </c>
      <c r="C33">
        <v>0.86039340496063232</v>
      </c>
      <c r="D33">
        <v>1.0626202821731567</v>
      </c>
      <c r="E33">
        <v>1.7959860563278198</v>
      </c>
      <c r="F33">
        <v>1.2396665811538696</v>
      </c>
      <c r="G33">
        <v>0.49228289256295193</v>
      </c>
      <c r="H33">
        <v>0.48786584955877643</v>
      </c>
    </row>
    <row r="34" spans="1:8" x14ac:dyDescent="0.25">
      <c r="A34" s="1" t="s">
        <v>168</v>
      </c>
      <c r="B34" s="1" t="s">
        <v>4</v>
      </c>
      <c r="C34">
        <v>2.4767119965095862E-3</v>
      </c>
      <c r="D34">
        <v>1.6677530897495187E-3</v>
      </c>
      <c r="E34">
        <v>0</v>
      </c>
      <c r="F34">
        <v>1.3814883620863682E-3</v>
      </c>
      <c r="G34">
        <v>1.2629276302075542E-3</v>
      </c>
      <c r="H34">
        <v>0.12271895835187356</v>
      </c>
    </row>
    <row r="35" spans="1:8" x14ac:dyDescent="0.25">
      <c r="A35" s="1"/>
      <c r="B35" s="1" t="s">
        <v>5</v>
      </c>
      <c r="C35">
        <v>1.904138189603221</v>
      </c>
      <c r="D35">
        <v>1.6214673313601622</v>
      </c>
      <c r="E35">
        <v>1.8856525421142578</v>
      </c>
      <c r="F35">
        <v>1.8037526876925469</v>
      </c>
      <c r="G35">
        <v>0.15813409860207234</v>
      </c>
      <c r="H35">
        <v>1.2658355735221416E-2</v>
      </c>
    </row>
    <row r="36" spans="1:8" x14ac:dyDescent="0.25">
      <c r="A36" s="1"/>
      <c r="B36" s="1" t="s">
        <v>9</v>
      </c>
      <c r="C36">
        <v>1.8839190006256104</v>
      </c>
      <c r="D36">
        <v>1.7224271297454834</v>
      </c>
      <c r="E36">
        <v>1.7051470279693604</v>
      </c>
      <c r="F36">
        <v>1.7704977194468181</v>
      </c>
      <c r="G36">
        <v>9.8604973239321422E-2</v>
      </c>
      <c r="H36">
        <v>5.4149562856636779E-3</v>
      </c>
    </row>
    <row r="37" spans="1:8" x14ac:dyDescent="0.25">
      <c r="A37" s="1"/>
      <c r="B37" s="1" t="s">
        <v>10</v>
      </c>
      <c r="C37">
        <v>1.486904501914978</v>
      </c>
      <c r="D37">
        <v>1.3904277086257935</v>
      </c>
      <c r="E37">
        <v>1.5398943424224854</v>
      </c>
      <c r="F37">
        <v>1.4724088509877522</v>
      </c>
      <c r="G37">
        <v>7.5780350860111395E-2</v>
      </c>
      <c r="H37">
        <v>8.4686015078203909E-3</v>
      </c>
    </row>
    <row r="38" spans="1:8" x14ac:dyDescent="0.25">
      <c r="A38" s="1"/>
      <c r="B38" s="1" t="s">
        <v>12</v>
      </c>
      <c r="C38">
        <v>1.5675048828125</v>
      </c>
      <c r="D38">
        <v>1.319927453994751</v>
      </c>
      <c r="E38">
        <v>1.7536443471908569</v>
      </c>
      <c r="F38">
        <v>1.5470255613327026</v>
      </c>
      <c r="G38">
        <v>0.21758248508812758</v>
      </c>
      <c r="H38">
        <v>4.8900557956586273E-2</v>
      </c>
    </row>
    <row r="39" spans="1:8" x14ac:dyDescent="0.25">
      <c r="A39" s="1" t="s">
        <v>169</v>
      </c>
      <c r="B39" s="1" t="s">
        <v>4</v>
      </c>
      <c r="C39">
        <v>9.5206788268480586E-2</v>
      </c>
      <c r="D39">
        <v>6.1496997066765841E-2</v>
      </c>
      <c r="E39">
        <v>2.8170489549192226E-2</v>
      </c>
      <c r="F39">
        <v>6.1624758294812877E-2</v>
      </c>
      <c r="G39">
        <v>3.3518331979589318E-2</v>
      </c>
      <c r="H39">
        <v>0.13489263796073817</v>
      </c>
    </row>
    <row r="40" spans="1:8" x14ac:dyDescent="0.25">
      <c r="A40" s="1"/>
      <c r="B40" s="1" t="s">
        <v>5</v>
      </c>
      <c r="C40">
        <v>4.2700234810020481</v>
      </c>
      <c r="D40">
        <v>2.5394747082527038</v>
      </c>
      <c r="E40">
        <v>4.929877758026123</v>
      </c>
      <c r="F40">
        <v>3.9131253157602917</v>
      </c>
      <c r="G40">
        <v>1.2345197083709187</v>
      </c>
      <c r="H40">
        <v>5.4972979346378348E-2</v>
      </c>
    </row>
    <row r="41" spans="1:8" x14ac:dyDescent="0.25">
      <c r="A41" s="1"/>
      <c r="B41" s="1" t="s">
        <v>9</v>
      </c>
      <c r="C41">
        <v>4.9812812805175781</v>
      </c>
      <c r="D41">
        <v>2.6093845367431641</v>
      </c>
      <c r="E41">
        <v>3.165255069732666</v>
      </c>
      <c r="F41">
        <v>3.5853069623311362</v>
      </c>
      <c r="G41">
        <v>1.240486289782593</v>
      </c>
      <c r="H41">
        <v>6.8905293739318418E-2</v>
      </c>
    </row>
    <row r="42" spans="1:8" x14ac:dyDescent="0.25">
      <c r="A42" s="1"/>
      <c r="B42" s="1" t="s">
        <v>10</v>
      </c>
      <c r="C42">
        <v>2.3738319873809814</v>
      </c>
      <c r="D42">
        <v>1.4096215963363647</v>
      </c>
      <c r="E42">
        <v>1.9349733591079712</v>
      </c>
      <c r="F42">
        <v>1.9061423142751057</v>
      </c>
      <c r="G42">
        <v>0.48275132460638459</v>
      </c>
      <c r="H42">
        <v>8.3000223888463731E-2</v>
      </c>
    </row>
    <row r="43" spans="1:8" x14ac:dyDescent="0.25">
      <c r="A43" s="1"/>
      <c r="B43" s="1" t="s">
        <v>12</v>
      </c>
      <c r="C43">
        <v>2.0012607574462891</v>
      </c>
      <c r="D43">
        <v>1.1149265766143799</v>
      </c>
      <c r="E43">
        <v>1.7922581434249878</v>
      </c>
      <c r="F43">
        <v>1.636148492495219</v>
      </c>
      <c r="G43">
        <v>0.46333005229836244</v>
      </c>
      <c r="H43">
        <v>0.14049791412017942</v>
      </c>
    </row>
    <row r="44" spans="1:8" x14ac:dyDescent="0.25">
      <c r="A44" s="1" t="s">
        <v>170</v>
      </c>
      <c r="B44" s="1" t="s">
        <v>4</v>
      </c>
      <c r="C44">
        <v>0</v>
      </c>
      <c r="D44">
        <v>0</v>
      </c>
      <c r="E44">
        <v>0</v>
      </c>
      <c r="F44">
        <v>0</v>
      </c>
      <c r="G44">
        <v>0</v>
      </c>
    </row>
    <row r="45" spans="1:8" x14ac:dyDescent="0.25">
      <c r="A45" s="1"/>
      <c r="B45" s="1" t="s">
        <v>5</v>
      </c>
      <c r="C45">
        <v>1</v>
      </c>
      <c r="D45">
        <v>1</v>
      </c>
      <c r="E45">
        <v>1</v>
      </c>
      <c r="F45">
        <v>1</v>
      </c>
      <c r="G45">
        <v>0</v>
      </c>
    </row>
    <row r="46" spans="1:8" x14ac:dyDescent="0.25">
      <c r="A46" s="1"/>
      <c r="B46" s="1" t="s">
        <v>9</v>
      </c>
      <c r="C46">
        <v>1</v>
      </c>
      <c r="D46">
        <v>1</v>
      </c>
      <c r="E46">
        <v>1</v>
      </c>
      <c r="F46">
        <v>1</v>
      </c>
      <c r="G46">
        <v>0</v>
      </c>
    </row>
    <row r="47" spans="1:8" x14ac:dyDescent="0.25">
      <c r="A47" s="1"/>
      <c r="B47" s="1" t="s">
        <v>10</v>
      </c>
      <c r="C47">
        <v>1</v>
      </c>
      <c r="D47">
        <v>1</v>
      </c>
      <c r="E47">
        <v>1</v>
      </c>
      <c r="F47">
        <v>1</v>
      </c>
      <c r="G47">
        <v>0</v>
      </c>
    </row>
    <row r="48" spans="1:8" x14ac:dyDescent="0.25">
      <c r="A48" s="1"/>
      <c r="B48" s="1" t="s">
        <v>12</v>
      </c>
      <c r="C48">
        <v>1</v>
      </c>
      <c r="D48">
        <v>1</v>
      </c>
      <c r="E48">
        <v>1</v>
      </c>
      <c r="F48">
        <v>1</v>
      </c>
      <c r="G48">
        <v>0</v>
      </c>
    </row>
  </sheetData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>
      <selection activeCell="G24" sqref="G24"/>
    </sheetView>
  </sheetViews>
  <sheetFormatPr defaultRowHeight="15" x14ac:dyDescent="0.25"/>
  <cols>
    <col min="1" max="1" width="13.42578125" bestFit="1" customWidth="1"/>
    <col min="4" max="4" width="12" bestFit="1" customWidth="1"/>
    <col min="8" max="8" width="12" bestFit="1" customWidth="1"/>
    <col min="11" max="12" width="12" bestFit="1" customWidth="1"/>
  </cols>
  <sheetData>
    <row r="1" spans="1:10" x14ac:dyDescent="0.25">
      <c r="A1" s="21" t="s">
        <v>180</v>
      </c>
    </row>
    <row r="5" spans="1:10" x14ac:dyDescent="0.25">
      <c r="A5" s="31" t="s">
        <v>175</v>
      </c>
      <c r="B5" s="41" t="s">
        <v>63</v>
      </c>
      <c r="C5" s="42"/>
      <c r="D5" s="42"/>
      <c r="E5" s="41" t="s">
        <v>176</v>
      </c>
      <c r="F5" s="42"/>
      <c r="G5" s="42"/>
      <c r="H5" s="41" t="s">
        <v>177</v>
      </c>
      <c r="I5" s="42"/>
      <c r="J5" s="42"/>
    </row>
    <row r="6" spans="1:10" x14ac:dyDescent="0.25">
      <c r="A6" s="1" t="s">
        <v>181</v>
      </c>
      <c r="B6" s="1">
        <v>1</v>
      </c>
      <c r="C6" s="1">
        <v>2</v>
      </c>
      <c r="D6" s="1">
        <v>3</v>
      </c>
      <c r="E6" s="1">
        <v>1</v>
      </c>
      <c r="F6" s="1">
        <v>2</v>
      </c>
      <c r="G6" s="1">
        <v>3</v>
      </c>
      <c r="H6" s="1">
        <v>1</v>
      </c>
      <c r="I6" s="1">
        <v>2</v>
      </c>
      <c r="J6" s="1">
        <v>3</v>
      </c>
    </row>
    <row r="7" spans="1:10" x14ac:dyDescent="0.25">
      <c r="A7" s="1"/>
      <c r="B7" s="1"/>
      <c r="C7" s="1"/>
      <c r="D7" s="1"/>
      <c r="E7" s="1"/>
      <c r="F7" s="1"/>
      <c r="G7" s="1"/>
      <c r="H7" s="1"/>
      <c r="I7" s="1"/>
      <c r="J7" s="1"/>
    </row>
    <row r="8" spans="1:10" x14ac:dyDescent="0.25">
      <c r="A8" s="1" t="s">
        <v>147</v>
      </c>
      <c r="B8" s="1"/>
      <c r="C8" s="1"/>
      <c r="D8" s="1"/>
      <c r="E8" s="1"/>
      <c r="F8" s="1"/>
      <c r="G8" s="1"/>
      <c r="H8" s="1"/>
      <c r="I8" s="1"/>
      <c r="J8" s="1"/>
    </row>
    <row r="9" spans="1:10" x14ac:dyDescent="0.25">
      <c r="A9" t="s">
        <v>3</v>
      </c>
      <c r="B9">
        <v>0.25700000000000001</v>
      </c>
      <c r="C9">
        <v>0.25700000000000001</v>
      </c>
      <c r="D9">
        <v>0.251</v>
      </c>
      <c r="E9">
        <v>0.61</v>
      </c>
      <c r="F9">
        <v>0.57399999999999995</v>
      </c>
      <c r="G9">
        <v>0.55800000000000005</v>
      </c>
      <c r="H9">
        <v>0.60699999999999998</v>
      </c>
      <c r="I9">
        <v>0.627</v>
      </c>
      <c r="J9">
        <v>0.65</v>
      </c>
    </row>
    <row r="10" spans="1:10" x14ac:dyDescent="0.25">
      <c r="A10" t="s">
        <v>7</v>
      </c>
      <c r="B10">
        <v>0.253</v>
      </c>
      <c r="C10">
        <v>0.246</v>
      </c>
      <c r="D10">
        <v>0.245</v>
      </c>
      <c r="E10">
        <v>0.502</v>
      </c>
      <c r="F10">
        <v>0.47499999999999998</v>
      </c>
      <c r="G10">
        <v>0.46300000000000002</v>
      </c>
      <c r="H10">
        <v>0.66700000000000004</v>
      </c>
      <c r="I10">
        <v>0.74199999999999999</v>
      </c>
      <c r="J10">
        <v>0.60899999999999999</v>
      </c>
    </row>
    <row r="11" spans="1:10" x14ac:dyDescent="0.25">
      <c r="A11" t="s">
        <v>21</v>
      </c>
      <c r="B11">
        <v>0.247</v>
      </c>
      <c r="C11">
        <v>0.24099999999999999</v>
      </c>
      <c r="D11">
        <v>0.23599999999999999</v>
      </c>
      <c r="E11">
        <v>0.379</v>
      </c>
      <c r="F11">
        <v>0.38100000000000001</v>
      </c>
      <c r="G11">
        <v>0.36899999999999999</v>
      </c>
      <c r="H11">
        <v>0.55400000000000005</v>
      </c>
      <c r="I11">
        <v>0.54800000000000004</v>
      </c>
      <c r="J11">
        <v>0.49</v>
      </c>
    </row>
    <row r="12" spans="1:10" x14ac:dyDescent="0.25">
      <c r="A12" t="s">
        <v>22</v>
      </c>
      <c r="B12">
        <v>0.24199999999999999</v>
      </c>
      <c r="C12">
        <v>0.23300000000000001</v>
      </c>
      <c r="D12">
        <v>0.23100000000000001</v>
      </c>
      <c r="E12">
        <v>0.34499999999999997</v>
      </c>
      <c r="F12">
        <v>0.35299999999999998</v>
      </c>
      <c r="G12">
        <v>0.33700000000000002</v>
      </c>
      <c r="H12">
        <v>0.44400000000000001</v>
      </c>
      <c r="I12">
        <v>0.48599999999999999</v>
      </c>
      <c r="J12">
        <v>0.39900000000000002</v>
      </c>
    </row>
    <row r="13" spans="1:10" x14ac:dyDescent="0.25">
      <c r="A13" t="s">
        <v>23</v>
      </c>
      <c r="B13">
        <v>0.24299999999999999</v>
      </c>
      <c r="C13">
        <v>0.23400000000000001</v>
      </c>
      <c r="D13">
        <v>0.22800000000000001</v>
      </c>
      <c r="E13">
        <v>0.33100000000000002</v>
      </c>
      <c r="F13">
        <v>0.32400000000000001</v>
      </c>
      <c r="G13">
        <v>0.32600000000000001</v>
      </c>
      <c r="H13">
        <v>0.39600000000000002</v>
      </c>
      <c r="I13">
        <v>0.39500000000000002</v>
      </c>
      <c r="J13">
        <v>0.33500000000000002</v>
      </c>
    </row>
    <row r="14" spans="1:10" x14ac:dyDescent="0.25">
      <c r="A14" t="s">
        <v>178</v>
      </c>
      <c r="B14">
        <v>0.246</v>
      </c>
      <c r="C14">
        <v>0.23499999999999999</v>
      </c>
      <c r="D14">
        <v>0.23</v>
      </c>
      <c r="E14">
        <v>0.38800000000000001</v>
      </c>
      <c r="F14">
        <v>0.38200000000000001</v>
      </c>
      <c r="G14">
        <v>0.378</v>
      </c>
      <c r="H14">
        <v>0.54500000000000004</v>
      </c>
      <c r="I14">
        <v>0.54600000000000004</v>
      </c>
      <c r="J14">
        <v>0.44800000000000001</v>
      </c>
    </row>
    <row r="17" spans="1:13" x14ac:dyDescent="0.25">
      <c r="A17" s="1" t="s">
        <v>103</v>
      </c>
      <c r="B17" s="1" t="s">
        <v>63</v>
      </c>
      <c r="C17" s="1" t="s">
        <v>110</v>
      </c>
      <c r="D17" s="1" t="s">
        <v>179</v>
      </c>
      <c r="E17" s="1"/>
      <c r="F17" s="1" t="s">
        <v>176</v>
      </c>
      <c r="G17" s="1" t="s">
        <v>110</v>
      </c>
      <c r="H17" s="1" t="s">
        <v>179</v>
      </c>
      <c r="I17" s="1"/>
      <c r="J17" s="1" t="s">
        <v>177</v>
      </c>
      <c r="K17" s="1" t="s">
        <v>110</v>
      </c>
      <c r="L17" s="1" t="s">
        <v>179</v>
      </c>
      <c r="M17" s="1"/>
    </row>
    <row r="18" spans="1:13" x14ac:dyDescent="0.25">
      <c r="A18" t="s">
        <v>3</v>
      </c>
      <c r="B18">
        <f>AVERAGE(B9:D9)</f>
        <v>0.255</v>
      </c>
      <c r="C18">
        <f>STDEV(B9:D9)</f>
        <v>3.4641016151377578E-3</v>
      </c>
      <c r="D18">
        <f t="shared" ref="D18:D23" si="0">(B18/$B$18)</f>
        <v>1</v>
      </c>
      <c r="F18">
        <f t="shared" ref="F18:F23" si="1">AVERAGE(E9:G9)</f>
        <v>0.58066666666666666</v>
      </c>
      <c r="G18">
        <f>STDEV(E9:G9)</f>
        <v>2.663331247391755E-2</v>
      </c>
      <c r="H18">
        <f t="shared" ref="H18:H23" si="2">(F18/$F$18)</f>
        <v>1</v>
      </c>
      <c r="J18">
        <f t="shared" ref="J18:J23" si="3">AVERAGE(H9:J9)</f>
        <v>0.628</v>
      </c>
      <c r="K18">
        <f>STDEV(H9:J9)</f>
        <v>2.1517434791350033E-2</v>
      </c>
      <c r="L18">
        <f t="shared" ref="L18:L23" si="4">(J18/$J$18)</f>
        <v>1</v>
      </c>
    </row>
    <row r="19" spans="1:13" x14ac:dyDescent="0.25">
      <c r="A19" t="s">
        <v>7</v>
      </c>
      <c r="B19">
        <f t="shared" ref="B19:B23" si="5">AVERAGE(B10:D10)</f>
        <v>0.248</v>
      </c>
      <c r="C19">
        <f t="shared" ref="C19:C23" si="6">STDEV(B10:D10)</f>
        <v>4.3588989435406778E-3</v>
      </c>
      <c r="D19">
        <f t="shared" si="0"/>
        <v>0.97254901960784312</v>
      </c>
      <c r="F19">
        <f t="shared" si="1"/>
        <v>0.48</v>
      </c>
      <c r="G19">
        <f t="shared" ref="G19:G23" si="7">STDEV(E10:G10)</f>
        <v>1.9974984355438173E-2</v>
      </c>
      <c r="H19">
        <f t="shared" si="2"/>
        <v>0.82663605051664746</v>
      </c>
      <c r="J19">
        <f t="shared" si="3"/>
        <v>0.67266666666666663</v>
      </c>
      <c r="K19">
        <f t="shared" ref="K19:K23" si="8">STDEV(H10:J10)</f>
        <v>6.6680831828444767E-2</v>
      </c>
      <c r="L19">
        <f t="shared" si="4"/>
        <v>1.0711252653927812</v>
      </c>
    </row>
    <row r="20" spans="1:13" x14ac:dyDescent="0.25">
      <c r="A20" t="s">
        <v>21</v>
      </c>
      <c r="B20">
        <f t="shared" si="5"/>
        <v>0.24133333333333332</v>
      </c>
      <c r="C20">
        <f t="shared" si="6"/>
        <v>5.5075705472861069E-3</v>
      </c>
      <c r="D20">
        <f t="shared" si="0"/>
        <v>0.9464052287581699</v>
      </c>
      <c r="F20">
        <f t="shared" si="1"/>
        <v>0.37633333333333335</v>
      </c>
      <c r="G20">
        <f t="shared" si="7"/>
        <v>6.4291005073286427E-3</v>
      </c>
      <c r="H20">
        <f t="shared" si="2"/>
        <v>0.64810562571756603</v>
      </c>
      <c r="J20">
        <f t="shared" si="3"/>
        <v>0.53066666666666673</v>
      </c>
      <c r="K20">
        <f t="shared" si="8"/>
        <v>3.5345909711497529E-2</v>
      </c>
      <c r="L20">
        <f t="shared" si="4"/>
        <v>0.8450106157112528</v>
      </c>
    </row>
    <row r="21" spans="1:13" x14ac:dyDescent="0.25">
      <c r="A21" t="s">
        <v>22</v>
      </c>
      <c r="B21">
        <f t="shared" si="5"/>
        <v>0.23533333333333331</v>
      </c>
      <c r="C21">
        <f t="shared" si="6"/>
        <v>5.8594652770823045E-3</v>
      </c>
      <c r="D21">
        <f t="shared" si="0"/>
        <v>0.92287581699346399</v>
      </c>
      <c r="F21">
        <f t="shared" si="1"/>
        <v>0.34499999999999997</v>
      </c>
      <c r="G21">
        <f t="shared" si="7"/>
        <v>7.9999999999999793E-3</v>
      </c>
      <c r="H21">
        <f t="shared" si="2"/>
        <v>0.59414466130884036</v>
      </c>
      <c r="J21">
        <f t="shared" si="3"/>
        <v>0.443</v>
      </c>
      <c r="K21">
        <f t="shared" si="8"/>
        <v>4.3508619835614167E-2</v>
      </c>
      <c r="L21">
        <f t="shared" si="4"/>
        <v>0.70541401273885351</v>
      </c>
    </row>
    <row r="22" spans="1:13" x14ac:dyDescent="0.25">
      <c r="A22" t="s">
        <v>23</v>
      </c>
      <c r="B22">
        <f t="shared" si="5"/>
        <v>0.23499999999999999</v>
      </c>
      <c r="C22">
        <f t="shared" si="6"/>
        <v>7.5498344352707423E-3</v>
      </c>
      <c r="D22">
        <f t="shared" si="0"/>
        <v>0.92156862745098034</v>
      </c>
      <c r="F22">
        <f t="shared" si="1"/>
        <v>0.32700000000000001</v>
      </c>
      <c r="G22">
        <f t="shared" si="7"/>
        <v>3.6055512754639926E-3</v>
      </c>
      <c r="H22">
        <f t="shared" si="2"/>
        <v>0.56314580941446613</v>
      </c>
      <c r="J22">
        <f t="shared" si="3"/>
        <v>0.37533333333333335</v>
      </c>
      <c r="K22">
        <f t="shared" si="8"/>
        <v>3.4933269720043861E-2</v>
      </c>
      <c r="L22">
        <f t="shared" si="4"/>
        <v>0.59766454352441611</v>
      </c>
    </row>
    <row r="23" spans="1:13" x14ac:dyDescent="0.25">
      <c r="A23" t="s">
        <v>178</v>
      </c>
      <c r="B23">
        <f t="shared" si="5"/>
        <v>0.23699999999999999</v>
      </c>
      <c r="C23">
        <f t="shared" si="6"/>
        <v>8.1853527718724443E-3</v>
      </c>
      <c r="D23">
        <f t="shared" si="0"/>
        <v>0.92941176470588227</v>
      </c>
      <c r="F23">
        <f t="shared" si="1"/>
        <v>0.38266666666666671</v>
      </c>
      <c r="G23">
        <f t="shared" si="7"/>
        <v>5.0332229568471705E-3</v>
      </c>
      <c r="H23">
        <f t="shared" si="2"/>
        <v>0.65901262916188297</v>
      </c>
      <c r="J23">
        <f t="shared" si="3"/>
        <v>0.51300000000000001</v>
      </c>
      <c r="K23">
        <f t="shared" si="8"/>
        <v>5.6293871780150301E-2</v>
      </c>
      <c r="L23">
        <f t="shared" si="4"/>
        <v>0.81687898089171973</v>
      </c>
    </row>
  </sheetData>
  <mergeCells count="3">
    <mergeCell ref="B5:D5"/>
    <mergeCell ref="E5:G5"/>
    <mergeCell ref="H5:J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B25" sqref="B25"/>
    </sheetView>
  </sheetViews>
  <sheetFormatPr defaultRowHeight="15" x14ac:dyDescent="0.25"/>
  <cols>
    <col min="1" max="1" width="13.7109375" bestFit="1" customWidth="1"/>
    <col min="2" max="2" width="11.140625" customWidth="1"/>
    <col min="3" max="3" width="8" bestFit="1" customWidth="1"/>
    <col min="4" max="4" width="9.28515625" bestFit="1" customWidth="1"/>
  </cols>
  <sheetData>
    <row r="1" spans="1:4" x14ac:dyDescent="0.25">
      <c r="A1" s="21" t="s">
        <v>186</v>
      </c>
      <c r="B1" s="1" t="s">
        <v>188</v>
      </c>
    </row>
    <row r="2" spans="1:4" x14ac:dyDescent="0.25">
      <c r="A2" s="21"/>
    </row>
    <row r="4" spans="1:4" x14ac:dyDescent="0.25">
      <c r="B4" t="s">
        <v>187</v>
      </c>
    </row>
    <row r="5" spans="1:4" x14ac:dyDescent="0.25">
      <c r="B5" t="s">
        <v>182</v>
      </c>
      <c r="C5" t="s">
        <v>183</v>
      </c>
      <c r="D5" t="s">
        <v>184</v>
      </c>
    </row>
    <row r="6" spans="1:4" x14ac:dyDescent="0.25">
      <c r="A6" t="s">
        <v>147</v>
      </c>
    </row>
    <row r="7" spans="1:4" x14ac:dyDescent="0.25">
      <c r="A7" t="s">
        <v>3</v>
      </c>
      <c r="B7">
        <v>48.2</v>
      </c>
      <c r="C7">
        <v>43.7</v>
      </c>
      <c r="D7">
        <v>7.31</v>
      </c>
    </row>
    <row r="8" spans="1:4" x14ac:dyDescent="0.25">
      <c r="A8" t="s">
        <v>7</v>
      </c>
      <c r="B8">
        <v>42</v>
      </c>
      <c r="C8">
        <v>44.4</v>
      </c>
      <c r="D8">
        <v>11.5</v>
      </c>
    </row>
    <row r="9" spans="1:4" x14ac:dyDescent="0.25">
      <c r="A9" t="s">
        <v>185</v>
      </c>
      <c r="B9">
        <v>39.299999999999997</v>
      </c>
      <c r="C9">
        <v>51.6</v>
      </c>
      <c r="D9">
        <v>5.72</v>
      </c>
    </row>
    <row r="11" spans="1:4" x14ac:dyDescent="0.25">
      <c r="A11" t="s">
        <v>4</v>
      </c>
      <c r="B11">
        <v>22.7</v>
      </c>
      <c r="C11">
        <v>67.3</v>
      </c>
      <c r="D11">
        <v>7.11</v>
      </c>
    </row>
    <row r="12" spans="1:4" x14ac:dyDescent="0.25">
      <c r="A12" t="s">
        <v>5</v>
      </c>
      <c r="B12">
        <v>26.8</v>
      </c>
      <c r="C12">
        <v>65.900000000000006</v>
      </c>
      <c r="D12">
        <v>5.45</v>
      </c>
    </row>
    <row r="13" spans="1:4" x14ac:dyDescent="0.25">
      <c r="A13" t="s">
        <v>6</v>
      </c>
      <c r="B13">
        <v>25.7</v>
      </c>
      <c r="C13">
        <v>61.7</v>
      </c>
      <c r="D13">
        <v>6.7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"/>
  <sheetViews>
    <sheetView workbookViewId="0">
      <selection activeCell="D56" sqref="D56"/>
    </sheetView>
  </sheetViews>
  <sheetFormatPr defaultRowHeight="15" x14ac:dyDescent="0.25"/>
  <cols>
    <col min="1" max="1" width="24.85546875" bestFit="1" customWidth="1"/>
    <col min="2" max="6" width="12" bestFit="1" customWidth="1"/>
    <col min="7" max="7" width="11.28515625" bestFit="1" customWidth="1"/>
    <col min="8" max="8" width="29.85546875" bestFit="1" customWidth="1"/>
  </cols>
  <sheetData>
    <row r="1" spans="1:7" x14ac:dyDescent="0.25">
      <c r="A1" s="21" t="s">
        <v>190</v>
      </c>
    </row>
    <row r="3" spans="1:7" x14ac:dyDescent="0.25">
      <c r="A3" s="1" t="s">
        <v>104</v>
      </c>
      <c r="B3" s="26">
        <v>42734</v>
      </c>
      <c r="C3" s="26">
        <v>42765</v>
      </c>
      <c r="D3" s="26">
        <v>42734</v>
      </c>
      <c r="E3" s="26">
        <v>42765</v>
      </c>
      <c r="F3" s="26">
        <v>42734</v>
      </c>
      <c r="G3" s="26">
        <v>42765</v>
      </c>
    </row>
    <row r="4" spans="1:7" x14ac:dyDescent="0.25">
      <c r="B4" t="s">
        <v>4</v>
      </c>
      <c r="C4" t="s">
        <v>4</v>
      </c>
      <c r="D4" t="s">
        <v>5</v>
      </c>
      <c r="E4" t="s">
        <v>5</v>
      </c>
      <c r="F4" t="s">
        <v>6</v>
      </c>
      <c r="G4" t="s">
        <v>6</v>
      </c>
    </row>
    <row r="5" spans="1:7" x14ac:dyDescent="0.25">
      <c r="A5" t="s">
        <v>92</v>
      </c>
      <c r="B5">
        <v>0</v>
      </c>
      <c r="C5">
        <v>0</v>
      </c>
      <c r="D5">
        <v>1</v>
      </c>
      <c r="E5">
        <v>1</v>
      </c>
      <c r="F5">
        <v>0</v>
      </c>
      <c r="G5">
        <v>0</v>
      </c>
    </row>
    <row r="6" spans="1:7" x14ac:dyDescent="0.25">
      <c r="A6" t="s">
        <v>93</v>
      </c>
      <c r="B6">
        <v>0</v>
      </c>
      <c r="C6">
        <v>0</v>
      </c>
      <c r="D6">
        <v>0.98056127197078014</v>
      </c>
      <c r="E6">
        <v>0.87943661212921143</v>
      </c>
      <c r="F6">
        <v>0</v>
      </c>
      <c r="G6">
        <v>0</v>
      </c>
    </row>
    <row r="7" spans="1:7" x14ac:dyDescent="0.25">
      <c r="A7" t="s">
        <v>94</v>
      </c>
      <c r="B7">
        <v>0</v>
      </c>
      <c r="C7">
        <v>0</v>
      </c>
      <c r="D7">
        <v>0.9193918323391258</v>
      </c>
      <c r="E7">
        <v>1.3482043743133545</v>
      </c>
      <c r="F7">
        <v>0</v>
      </c>
      <c r="G7">
        <v>0</v>
      </c>
    </row>
    <row r="8" spans="1:7" x14ac:dyDescent="0.25">
      <c r="A8" t="s">
        <v>95</v>
      </c>
      <c r="B8">
        <v>1.102092700622717E-2</v>
      </c>
      <c r="C8">
        <v>6.6750879171976571E-2</v>
      </c>
      <c r="D8">
        <v>2.3232533193702554</v>
      </c>
      <c r="E8">
        <v>2.4426314830780029</v>
      </c>
      <c r="F8">
        <v>0</v>
      </c>
      <c r="G8">
        <v>0</v>
      </c>
    </row>
    <row r="9" spans="1:7" x14ac:dyDescent="0.25">
      <c r="A9" t="s">
        <v>96</v>
      </c>
      <c r="B9">
        <v>6.9442204497596985E-2</v>
      </c>
      <c r="C9">
        <v>0.17446049460618726</v>
      </c>
      <c r="D9">
        <v>1.9309416656617193</v>
      </c>
      <c r="E9">
        <v>2.0853819847106934</v>
      </c>
      <c r="F9">
        <v>0</v>
      </c>
      <c r="G9">
        <v>0</v>
      </c>
    </row>
    <row r="10" spans="1:7" x14ac:dyDescent="0.25">
      <c r="A10" t="s">
        <v>97</v>
      </c>
      <c r="B10">
        <v>0</v>
      </c>
      <c r="C10">
        <v>0</v>
      </c>
      <c r="D10">
        <v>1.3045157877387681</v>
      </c>
      <c r="E10">
        <v>1.5192345380783081</v>
      </c>
      <c r="F10">
        <v>0</v>
      </c>
      <c r="G10">
        <v>0</v>
      </c>
    </row>
    <row r="11" spans="1:7" x14ac:dyDescent="0.25">
      <c r="A11" t="s">
        <v>98</v>
      </c>
      <c r="B11">
        <v>0</v>
      </c>
      <c r="C11">
        <v>0</v>
      </c>
      <c r="D11">
        <v>1.0403615870777991</v>
      </c>
      <c r="E11">
        <v>1.0419858694076538</v>
      </c>
      <c r="F11">
        <v>0</v>
      </c>
      <c r="G11">
        <v>0</v>
      </c>
    </row>
    <row r="12" spans="1:7" x14ac:dyDescent="0.25">
      <c r="A12" t="s">
        <v>99</v>
      </c>
      <c r="B12">
        <v>0</v>
      </c>
      <c r="C12">
        <v>0</v>
      </c>
      <c r="D12">
        <v>0.83233112464389081</v>
      </c>
      <c r="E12">
        <v>1.0400750637054443</v>
      </c>
      <c r="F12">
        <v>0</v>
      </c>
      <c r="G12">
        <v>0</v>
      </c>
    </row>
    <row r="13" spans="1:7" x14ac:dyDescent="0.25">
      <c r="A13" t="s">
        <v>100</v>
      </c>
      <c r="B13">
        <v>5.9088829704557325E-2</v>
      </c>
      <c r="C13">
        <v>6.0593025888231324E-2</v>
      </c>
      <c r="D13">
        <v>1.6839977169472737</v>
      </c>
      <c r="E13">
        <v>1.3855575323104858</v>
      </c>
      <c r="F13">
        <v>0</v>
      </c>
      <c r="G13">
        <v>0</v>
      </c>
    </row>
    <row r="14" spans="1:7" x14ac:dyDescent="0.25">
      <c r="A14" t="s">
        <v>101</v>
      </c>
      <c r="B14">
        <v>7.1760661803571962E-2</v>
      </c>
      <c r="C14">
        <v>0.11379458877030268</v>
      </c>
      <c r="D14">
        <v>1.0487523820766085</v>
      </c>
      <c r="E14">
        <v>1.575314998626709</v>
      </c>
      <c r="F14">
        <v>0</v>
      </c>
      <c r="G14">
        <v>0</v>
      </c>
    </row>
    <row r="15" spans="1:7" x14ac:dyDescent="0.25">
      <c r="A15" t="s">
        <v>102</v>
      </c>
      <c r="B15">
        <v>0</v>
      </c>
      <c r="C15">
        <v>1.8103540662434095E-2</v>
      </c>
      <c r="D15">
        <v>1.3692178205870495</v>
      </c>
      <c r="E15">
        <v>1.5455746650695801</v>
      </c>
      <c r="F15">
        <v>0</v>
      </c>
      <c r="G15">
        <v>0</v>
      </c>
    </row>
    <row r="17" spans="1:10" x14ac:dyDescent="0.25">
      <c r="A17" s="1"/>
      <c r="B17" s="1"/>
      <c r="C17" s="1"/>
      <c r="D17" s="1"/>
      <c r="E17" s="1" t="s">
        <v>8</v>
      </c>
      <c r="F17" s="1"/>
      <c r="G17" s="1"/>
      <c r="H17" s="1" t="s">
        <v>165</v>
      </c>
      <c r="I17" s="1"/>
      <c r="J17" s="1"/>
    </row>
    <row r="18" spans="1:10" x14ac:dyDescent="0.25">
      <c r="A18" s="1" t="s">
        <v>103</v>
      </c>
      <c r="B18" s="1" t="s">
        <v>4</v>
      </c>
      <c r="C18" s="1" t="s">
        <v>5</v>
      </c>
      <c r="D18" s="1" t="s">
        <v>6</v>
      </c>
      <c r="E18" s="1" t="s">
        <v>4</v>
      </c>
      <c r="F18" s="1" t="s">
        <v>5</v>
      </c>
      <c r="G18" s="1" t="s">
        <v>6</v>
      </c>
      <c r="H18" s="1" t="s">
        <v>4</v>
      </c>
      <c r="I18" s="1" t="s">
        <v>5</v>
      </c>
      <c r="J18" s="1" t="s">
        <v>6</v>
      </c>
    </row>
    <row r="19" spans="1:10" x14ac:dyDescent="0.25">
      <c r="A19" t="s">
        <v>92</v>
      </c>
      <c r="B19">
        <v>0</v>
      </c>
      <c r="C19">
        <v>1</v>
      </c>
      <c r="D19" t="s">
        <v>88</v>
      </c>
      <c r="E19">
        <v>0</v>
      </c>
      <c r="F19">
        <v>0</v>
      </c>
      <c r="G19" t="s">
        <v>88</v>
      </c>
      <c r="H19" t="s">
        <v>24</v>
      </c>
      <c r="J19" t="s">
        <v>24</v>
      </c>
    </row>
    <row r="20" spans="1:10" x14ac:dyDescent="0.25">
      <c r="A20" t="s">
        <v>93</v>
      </c>
      <c r="B20">
        <v>0</v>
      </c>
      <c r="C20">
        <v>0.92999894204999578</v>
      </c>
      <c r="D20" t="s">
        <v>88</v>
      </c>
      <c r="E20">
        <v>0</v>
      </c>
      <c r="F20">
        <v>7.1505932719156173E-2</v>
      </c>
      <c r="G20" t="s">
        <v>88</v>
      </c>
      <c r="H20" t="s">
        <v>24</v>
      </c>
      <c r="I20">
        <v>0.39823206517931881</v>
      </c>
      <c r="J20" t="s">
        <v>24</v>
      </c>
    </row>
    <row r="21" spans="1:10" x14ac:dyDescent="0.25">
      <c r="A21" t="s">
        <v>94</v>
      </c>
      <c r="B21">
        <v>0</v>
      </c>
      <c r="C21">
        <v>1.1337981033262401</v>
      </c>
      <c r="D21" t="s">
        <v>88</v>
      </c>
      <c r="E21">
        <v>0</v>
      </c>
      <c r="F21">
        <v>0.30321625628781818</v>
      </c>
      <c r="G21" t="s">
        <v>88</v>
      </c>
      <c r="H21" t="s">
        <v>24</v>
      </c>
      <c r="I21">
        <v>0.6448242730121555</v>
      </c>
      <c r="J21" t="s">
        <v>24</v>
      </c>
    </row>
    <row r="22" spans="1:10" x14ac:dyDescent="0.25">
      <c r="A22" t="s">
        <v>95</v>
      </c>
      <c r="B22">
        <v>3.8885903089101871E-2</v>
      </c>
      <c r="C22">
        <v>2.3829424012241294</v>
      </c>
      <c r="D22" t="s">
        <v>88</v>
      </c>
      <c r="E22">
        <v>3.9407027091603326E-2</v>
      </c>
      <c r="F22">
        <v>8.4413109083346108E-2</v>
      </c>
      <c r="G22" t="s">
        <v>88</v>
      </c>
      <c r="H22">
        <v>0.39583043432726217</v>
      </c>
      <c r="I22">
        <v>2.7460059197664328E-2</v>
      </c>
      <c r="J22" t="s">
        <v>24</v>
      </c>
    </row>
    <row r="23" spans="1:10" x14ac:dyDescent="0.25">
      <c r="A23" t="s">
        <v>96</v>
      </c>
      <c r="B23">
        <v>0.12195134955189213</v>
      </c>
      <c r="C23">
        <v>2.0081618251862063</v>
      </c>
      <c r="D23" t="s">
        <v>88</v>
      </c>
      <c r="E23">
        <v>7.4259145084400277E-2</v>
      </c>
      <c r="F23">
        <v>0.10920579688814347</v>
      </c>
      <c r="G23" t="s">
        <v>88</v>
      </c>
      <c r="H23">
        <v>0.25883867112149828</v>
      </c>
      <c r="I23">
        <v>4.8666869916476785E-2</v>
      </c>
      <c r="J23" t="s">
        <v>24</v>
      </c>
    </row>
    <row r="24" spans="1:10" x14ac:dyDescent="0.25">
      <c r="A24" t="s">
        <v>97</v>
      </c>
      <c r="B24">
        <v>0</v>
      </c>
      <c r="C24">
        <v>1.411875162908538</v>
      </c>
      <c r="D24" t="s">
        <v>88</v>
      </c>
      <c r="E24">
        <v>0</v>
      </c>
      <c r="F24">
        <v>0.15182908441299006</v>
      </c>
      <c r="G24" t="s">
        <v>88</v>
      </c>
      <c r="H24" t="s">
        <v>24</v>
      </c>
      <c r="I24">
        <v>0.16232922941165867</v>
      </c>
      <c r="J24" t="s">
        <v>24</v>
      </c>
    </row>
    <row r="25" spans="1:10" x14ac:dyDescent="0.25">
      <c r="A25" t="s">
        <v>98</v>
      </c>
      <c r="B25">
        <v>0</v>
      </c>
      <c r="C25">
        <v>1.0411737282427265</v>
      </c>
      <c r="D25" t="s">
        <v>88</v>
      </c>
      <c r="E25">
        <v>0</v>
      </c>
      <c r="F25">
        <v>1.148541050001726E-3</v>
      </c>
      <c r="G25" t="s">
        <v>88</v>
      </c>
      <c r="H25" t="s">
        <v>24</v>
      </c>
      <c r="I25">
        <v>1.2555532594566158E-2</v>
      </c>
      <c r="J25" t="s">
        <v>24</v>
      </c>
    </row>
    <row r="26" spans="1:10" x14ac:dyDescent="0.25">
      <c r="A26" t="s">
        <v>99</v>
      </c>
      <c r="B26">
        <v>0</v>
      </c>
      <c r="C26">
        <v>0.93620309417466752</v>
      </c>
      <c r="D26" t="s">
        <v>88</v>
      </c>
      <c r="E26">
        <v>0</v>
      </c>
      <c r="F26">
        <v>0.1468971480608304</v>
      </c>
      <c r="G26" t="s">
        <v>88</v>
      </c>
      <c r="H26" t="s">
        <v>24</v>
      </c>
      <c r="I26">
        <v>0.64935841869905209</v>
      </c>
      <c r="J26" t="s">
        <v>24</v>
      </c>
    </row>
    <row r="27" spans="1:10" x14ac:dyDescent="0.25">
      <c r="A27" t="s">
        <v>100</v>
      </c>
      <c r="B27">
        <v>5.9840927796394328E-2</v>
      </c>
      <c r="C27">
        <v>1.5347776246288798</v>
      </c>
      <c r="D27" t="s">
        <v>88</v>
      </c>
      <c r="E27">
        <v>1.0636273217108103E-3</v>
      </c>
      <c r="F27">
        <v>0.21102907833523801</v>
      </c>
      <c r="G27" t="s">
        <v>88</v>
      </c>
      <c r="H27">
        <v>8.0008002097793213E-3</v>
      </c>
      <c r="I27">
        <v>0.17323117285245676</v>
      </c>
      <c r="J27" t="s">
        <v>24</v>
      </c>
    </row>
    <row r="28" spans="1:10" x14ac:dyDescent="0.25">
      <c r="A28" t="s">
        <v>101</v>
      </c>
      <c r="B28">
        <v>9.2777625286937324E-2</v>
      </c>
      <c r="C28">
        <v>1.3120336903516587</v>
      </c>
      <c r="D28" t="s">
        <v>88</v>
      </c>
      <c r="E28">
        <v>2.9722474798075361E-2</v>
      </c>
      <c r="F28">
        <v>0.3723359968819081</v>
      </c>
      <c r="G28" t="s">
        <v>88</v>
      </c>
      <c r="H28">
        <v>0.1418202531583253</v>
      </c>
      <c r="I28">
        <v>0.44618120835782049</v>
      </c>
      <c r="J28" t="s">
        <v>24</v>
      </c>
    </row>
    <row r="29" spans="1:10" x14ac:dyDescent="0.25">
      <c r="A29" t="s">
        <v>102</v>
      </c>
      <c r="B29">
        <v>9.0517703312170475E-3</v>
      </c>
      <c r="C29">
        <v>1.4573962428283149</v>
      </c>
      <c r="D29" t="s">
        <v>88</v>
      </c>
      <c r="E29">
        <v>1.2801136365893551E-2</v>
      </c>
      <c r="F29">
        <v>0.12470312064225871</v>
      </c>
      <c r="G29" t="s">
        <v>88</v>
      </c>
      <c r="H29" t="s">
        <v>24</v>
      </c>
      <c r="I29">
        <v>0.12124234532312327</v>
      </c>
      <c r="J29" t="s">
        <v>24</v>
      </c>
    </row>
    <row r="32" spans="1:10" x14ac:dyDescent="0.25">
      <c r="A32" s="21" t="s">
        <v>189</v>
      </c>
    </row>
    <row r="35" spans="1:13" x14ac:dyDescent="0.25">
      <c r="A35" s="1"/>
      <c r="B35" s="1"/>
      <c r="C35" s="1" t="s">
        <v>4</v>
      </c>
      <c r="D35" s="1"/>
      <c r="E35" s="1" t="s">
        <v>5</v>
      </c>
      <c r="F35" s="1"/>
      <c r="G35" s="1" t="s">
        <v>103</v>
      </c>
      <c r="H35" s="1"/>
      <c r="I35" s="1" t="s">
        <v>8</v>
      </c>
      <c r="J35" s="1"/>
      <c r="K35" s="1" t="s">
        <v>165</v>
      </c>
      <c r="L35" s="1"/>
      <c r="M35" s="1"/>
    </row>
    <row r="36" spans="1:13" x14ac:dyDescent="0.25">
      <c r="A36" s="1"/>
      <c r="B36" s="1"/>
      <c r="C36" s="32">
        <v>43140</v>
      </c>
      <c r="D36" s="32">
        <v>43147</v>
      </c>
      <c r="E36" s="32">
        <v>43140</v>
      </c>
      <c r="F36" s="32">
        <v>43147</v>
      </c>
      <c r="G36" s="1" t="s">
        <v>4</v>
      </c>
      <c r="H36" s="1" t="s">
        <v>5</v>
      </c>
      <c r="I36" s="1" t="s">
        <v>4</v>
      </c>
      <c r="J36" s="1" t="s">
        <v>5</v>
      </c>
      <c r="K36" s="1" t="s">
        <v>4</v>
      </c>
      <c r="L36" s="1" t="s">
        <v>5</v>
      </c>
      <c r="M36" s="1"/>
    </row>
    <row r="37" spans="1:13" x14ac:dyDescent="0.25">
      <c r="A37" s="1" t="s">
        <v>191</v>
      </c>
      <c r="B37" t="s">
        <v>192</v>
      </c>
      <c r="C37">
        <v>0</v>
      </c>
      <c r="D37">
        <v>0</v>
      </c>
      <c r="E37">
        <v>1.3826461847122833</v>
      </c>
      <c r="F37">
        <v>0.96493488388380289</v>
      </c>
      <c r="G37">
        <v>0</v>
      </c>
      <c r="H37">
        <v>1.173790534298043</v>
      </c>
      <c r="I37">
        <v>0</v>
      </c>
      <c r="J37">
        <v>0.29536649339407289</v>
      </c>
    </row>
    <row r="38" spans="1:13" x14ac:dyDescent="0.25">
      <c r="A38" s="1"/>
      <c r="B38" t="s">
        <v>193</v>
      </c>
      <c r="C38">
        <v>0</v>
      </c>
      <c r="D38">
        <v>0</v>
      </c>
      <c r="E38">
        <v>1.4272357401240034</v>
      </c>
      <c r="F38">
        <v>1.2306734577189473</v>
      </c>
      <c r="G38">
        <v>0</v>
      </c>
      <c r="H38">
        <v>1.3289545989214755</v>
      </c>
      <c r="I38">
        <v>0</v>
      </c>
      <c r="J38">
        <v>0.13899052281412039</v>
      </c>
    </row>
    <row r="39" spans="1:13" x14ac:dyDescent="0.25">
      <c r="A39" s="1"/>
      <c r="B39" t="s">
        <v>194</v>
      </c>
      <c r="C39">
        <v>2.5448862072501586E-3</v>
      </c>
      <c r="D39">
        <v>2.0735862400816088E-3</v>
      </c>
      <c r="E39">
        <v>2.0385563497036201</v>
      </c>
      <c r="F39">
        <v>1.731328701836532</v>
      </c>
      <c r="G39">
        <v>2.3092362236658837E-3</v>
      </c>
      <c r="H39">
        <v>1.884942525770076</v>
      </c>
      <c r="I39">
        <v>3.3325940275787878E-4</v>
      </c>
      <c r="J39">
        <v>0.21724275317481073</v>
      </c>
      <c r="K39">
        <v>6.47408536665426E-2</v>
      </c>
      <c r="L39">
        <v>0.10941810915619411</v>
      </c>
    </row>
    <row r="40" spans="1:13" x14ac:dyDescent="0.25">
      <c r="A40" s="1"/>
      <c r="B40" t="s">
        <v>195</v>
      </c>
      <c r="C40">
        <v>0</v>
      </c>
      <c r="D40">
        <v>0</v>
      </c>
      <c r="E40">
        <v>0.97531338375062904</v>
      </c>
      <c r="F40">
        <v>0.8024172608413811</v>
      </c>
      <c r="G40">
        <v>0</v>
      </c>
      <c r="H40">
        <v>0.88886532229600501</v>
      </c>
      <c r="I40">
        <v>0</v>
      </c>
      <c r="J40">
        <v>0.12225602094999201</v>
      </c>
    </row>
    <row r="41" spans="1:13" x14ac:dyDescent="0.25">
      <c r="A41" s="1" t="s">
        <v>116</v>
      </c>
      <c r="B41" t="s">
        <v>192</v>
      </c>
      <c r="C41">
        <v>0</v>
      </c>
      <c r="D41">
        <v>0</v>
      </c>
      <c r="E41">
        <v>0.85199737960854838</v>
      </c>
      <c r="F41">
        <v>0.60810184525688205</v>
      </c>
      <c r="G41">
        <v>0</v>
      </c>
      <c r="H41">
        <v>0.73004961243271516</v>
      </c>
      <c r="I41">
        <v>0</v>
      </c>
      <c r="J41">
        <v>0.17246018624118042</v>
      </c>
    </row>
    <row r="42" spans="1:13" x14ac:dyDescent="0.25">
      <c r="A42" s="1"/>
      <c r="B42" t="s">
        <v>193</v>
      </c>
      <c r="C42">
        <v>0</v>
      </c>
      <c r="D42">
        <v>0</v>
      </c>
      <c r="E42">
        <v>0.67742325806896064</v>
      </c>
      <c r="F42">
        <v>0.73835547727861317</v>
      </c>
      <c r="G42">
        <v>0</v>
      </c>
      <c r="H42">
        <v>0.70788936767378696</v>
      </c>
      <c r="I42">
        <v>0</v>
      </c>
      <c r="J42">
        <v>4.3085585395890517E-2</v>
      </c>
    </row>
    <row r="43" spans="1:13" x14ac:dyDescent="0.25">
      <c r="B43" t="s">
        <v>194</v>
      </c>
      <c r="C43">
        <v>0</v>
      </c>
      <c r="D43">
        <v>0</v>
      </c>
      <c r="E43">
        <v>1.490497773223604</v>
      </c>
      <c r="F43">
        <v>1.2806162539726849</v>
      </c>
      <c r="G43">
        <v>0</v>
      </c>
      <c r="H43">
        <v>1.3855570135981443</v>
      </c>
      <c r="I43">
        <v>0</v>
      </c>
      <c r="J43">
        <v>0.14840864550805985</v>
      </c>
      <c r="L43">
        <v>0.16917676154210612</v>
      </c>
    </row>
    <row r="44" spans="1:13" x14ac:dyDescent="0.25">
      <c r="B44" t="s">
        <v>195</v>
      </c>
      <c r="C44">
        <v>0</v>
      </c>
      <c r="D44">
        <v>0</v>
      </c>
      <c r="E44">
        <v>24.324779510498047</v>
      </c>
      <c r="F44">
        <v>3.2712515024438016</v>
      </c>
      <c r="G44">
        <v>0</v>
      </c>
      <c r="H44">
        <v>13.798015506470925</v>
      </c>
      <c r="I44">
        <v>0</v>
      </c>
      <c r="J44">
        <v>14.887092422396062</v>
      </c>
    </row>
    <row r="45" spans="1:13" x14ac:dyDescent="0.25">
      <c r="B45" t="s">
        <v>115</v>
      </c>
      <c r="C45">
        <v>0</v>
      </c>
      <c r="D45">
        <v>0</v>
      </c>
      <c r="E45">
        <v>1</v>
      </c>
      <c r="F45">
        <v>1</v>
      </c>
      <c r="G45">
        <v>0</v>
      </c>
      <c r="H45">
        <v>1</v>
      </c>
      <c r="I45">
        <v>0</v>
      </c>
      <c r="J45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2</vt:lpstr>
      <vt:lpstr>Figure 3</vt:lpstr>
      <vt:lpstr>Figure 4</vt:lpstr>
      <vt:lpstr>Figure 5</vt:lpstr>
      <vt:lpstr>Figure 8</vt:lpstr>
      <vt:lpstr>Figure 9</vt:lpstr>
      <vt:lpstr>S3 Fig</vt:lpstr>
      <vt:lpstr>S5 Fig</vt:lpstr>
      <vt:lpstr>S7 Fig</vt:lpstr>
      <vt:lpstr>S8 Fig</vt:lpstr>
      <vt:lpstr>S10 Fig</vt:lpstr>
      <vt:lpstr>S12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</dc:creator>
  <cp:lastModifiedBy>MattH</cp:lastModifiedBy>
  <dcterms:created xsi:type="dcterms:W3CDTF">2018-08-22T23:25:12Z</dcterms:created>
  <dcterms:modified xsi:type="dcterms:W3CDTF">2018-08-27T20:08:02Z</dcterms:modified>
</cp:coreProperties>
</file>